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ort Summary" sheetId="1" state="visible" r:id="rId2"/>
    <sheet name="Pattern 1 - Summary" sheetId="2" state="visible" r:id="rId3"/>
    <sheet name="Pattern 1 - Deregulated" sheetId="3" state="visible" r:id="rId4"/>
    <sheet name="Pattern 1 - Control" sheetId="4" state="visible" r:id="rId5"/>
    <sheet name="Pattern 2 - Summary" sheetId="5" state="visible" r:id="rId6"/>
    <sheet name="Pattern 2 - Deregulated" sheetId="6" state="visible" r:id="rId7"/>
    <sheet name="Pattern 2 - Control" sheetId="7" state="visible" r:id="rId8"/>
    <sheet name="Pattern 3 - Summary" sheetId="8" state="visible" r:id="rId9"/>
    <sheet name="Pattern 3 - Deregulated" sheetId="9" state="visible" r:id="rId10"/>
    <sheet name="Pattern 3 - Control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2" uniqueCount="351">
  <si>
    <t xml:space="preserve">This document was exported from Numbers '08.  Each table was converted to an Excel worksheet.</t>
  </si>
  <si>
    <t xml:space="preserve">Numbers Sheet Name</t>
  </si>
  <si>
    <t xml:space="preserve">Numbers Table Name</t>
  </si>
  <si>
    <t xml:space="preserve">Excel Worksheet Name</t>
  </si>
  <si>
    <t xml:space="preserve">Pattern 1</t>
  </si>
  <si>
    <t xml:space="preserve">Summary</t>
  </si>
  <si>
    <t xml:space="preserve">Pattern 1 - Summary</t>
  </si>
  <si>
    <t xml:space="preserve">Deregulated</t>
  </si>
  <si>
    <t xml:space="preserve">Pattern 1 - Deregulated</t>
  </si>
  <si>
    <t xml:space="preserve">Control</t>
  </si>
  <si>
    <t xml:space="preserve">Pattern 1 - Control</t>
  </si>
  <si>
    <t xml:space="preserve">Pattern 2</t>
  </si>
  <si>
    <t xml:space="preserve">Pattern 2 - Summary</t>
  </si>
  <si>
    <t xml:space="preserve">Pattern 2 - Deregulated</t>
  </si>
  <si>
    <t xml:space="preserve">Pattern 2 - Control</t>
  </si>
  <si>
    <t xml:space="preserve">Pattern 3</t>
  </si>
  <si>
    <t xml:space="preserve">Pattern 3 - Summary</t>
  </si>
  <si>
    <t xml:space="preserve">Pattern 3 - Deregulated</t>
  </si>
  <si>
    <t xml:space="preserve">Pattern 3 - Control</t>
  </si>
  <si>
    <t xml:space="preserve"># Sequences</t>
  </si>
  <si>
    <t xml:space="preserve"># Matching seqs</t>
  </si>
  <si>
    <t xml:space="preserve">Percentage</t>
  </si>
  <si>
    <t xml:space="preserve"># Hits</t>
  </si>
  <si>
    <t xml:space="preserve">Pattern</t>
  </si>
  <si>
    <t xml:space="preserve">YGGMNNNNNGCCAA</t>
  </si>
  <si>
    <t xml:space="preserve">Deregulated Hits</t>
  </si>
  <si>
    <t xml:space="preserve">SeqID</t>
  </si>
  <si>
    <t xml:space="preserve">Start</t>
  </si>
  <si>
    <t xml:space="preserve">End</t>
  </si>
  <si>
    <t xml:space="preserve">Matching Seq</t>
  </si>
  <si>
    <t xml:space="preserve">HSP7C_HUMAN </t>
  </si>
  <si>
    <t xml:space="preserve">atacTGGAAGCACGCCAAgaac</t>
  </si>
  <si>
    <t xml:space="preserve">MOES_HUMAN </t>
  </si>
  <si>
    <t xml:space="preserve">ctggTGGAAAAGGGCCAAtggc </t>
  </si>
  <si>
    <t xml:space="preserve">LYOX_HUMAN</t>
  </si>
  <si>
    <t xml:space="preserve">cacaTGGAAGCTCGCCAAtgtg</t>
  </si>
  <si>
    <t xml:space="preserve">ETV5 </t>
  </si>
  <si>
    <t xml:space="preserve">actgCGGAGCTCCGCCAAgcgt </t>
  </si>
  <si>
    <t xml:space="preserve">LARP2 </t>
  </si>
  <si>
    <t xml:space="preserve">gccaCGGCGCCCAGCCAAggta </t>
  </si>
  <si>
    <t xml:space="preserve">WBP1_HUMAN </t>
  </si>
  <si>
    <t xml:space="preserve">ttttCGGAATGACGCCAAaggc </t>
  </si>
  <si>
    <t xml:space="preserve">Control Hits</t>
  </si>
  <si>
    <t xml:space="preserve">AT5G3_HUMAN </t>
  </si>
  <si>
    <t xml:space="preserve">ttccCGGCTAGTTGCCAAtaaa </t>
  </si>
  <si>
    <t xml:space="preserve">FN3K_HUMAN </t>
  </si>
  <si>
    <t xml:space="preserve">cacaTGGCACCCGGCCAAgcag </t>
  </si>
  <si>
    <t xml:space="preserve">ICAM2_HUMAN </t>
  </si>
  <si>
    <t xml:space="preserve">ggaaTGGAGCTTGGCCAAagtc </t>
  </si>
  <si>
    <t xml:space="preserve">TGGMNNNNNNCCAA</t>
  </si>
  <si>
    <t xml:space="preserve">ANKRD33 </t>
  </si>
  <si>
    <t xml:space="preserve">tctgTGGACCAAGACCAAtcca </t>
  </si>
  <si>
    <t xml:space="preserve">FBN1 </t>
  </si>
  <si>
    <t xml:space="preserve">tataTGGATAATGCCCAAtgat </t>
  </si>
  <si>
    <t xml:space="preserve">NF2 </t>
  </si>
  <si>
    <t xml:space="preserve">ttggTGGAGTCACCCCAAagga </t>
  </si>
  <si>
    <t xml:space="preserve">atacTGGAAGCACGCCAAgaac </t>
  </si>
  <si>
    <t xml:space="preserve">HSP71_HUMAN </t>
  </si>
  <si>
    <t xml:space="preserve">gaaaTGGAGGAATCCCAAatgc </t>
  </si>
  <si>
    <t xml:space="preserve">PLOD2 </t>
  </si>
  <si>
    <t xml:space="preserve">aatgTGGATTGTTTCCAAatct </t>
  </si>
  <si>
    <t xml:space="preserve">E41L3_HUMAN </t>
  </si>
  <si>
    <t xml:space="preserve">aaaaTGGATAGAGCCCAAcaac </t>
  </si>
  <si>
    <t xml:space="preserve">LYOX_HUMAN </t>
  </si>
  <si>
    <t xml:space="preserve">cacaTGGAAGCTCGCCAAtgtg </t>
  </si>
  <si>
    <t xml:space="preserve">ADAM12 </t>
  </si>
  <si>
    <t xml:space="preserve">tgttTGGAGAAACACCAAtgaa </t>
  </si>
  <si>
    <t xml:space="preserve">FZD8_HUMAN </t>
  </si>
  <si>
    <t xml:space="preserve">tcgcTGGCGGTGGCCCAAgcgg </t>
  </si>
  <si>
    <t xml:space="preserve">CDCA2 </t>
  </si>
  <si>
    <t xml:space="preserve">gagcTGGCTCTTACCCAAtcag </t>
  </si>
  <si>
    <t xml:space="preserve">HBV </t>
  </si>
  <si>
    <t xml:space="preserve">caggTGGAGGGACCCCAAgtcc </t>
  </si>
  <si>
    <t xml:space="preserve">NNMT_HUMAN </t>
  </si>
  <si>
    <t xml:space="preserve">aaaaTGGCTTTTATCCAAaagg </t>
  </si>
  <si>
    <t xml:space="preserve">PTRF_HUMAN </t>
  </si>
  <si>
    <t xml:space="preserve">caacTGGCAGATTACCAActta </t>
  </si>
  <si>
    <t xml:space="preserve">MRC2_HUMAN </t>
  </si>
  <si>
    <t xml:space="preserve">ggtcTGGCTGCTAACCAAaggg </t>
  </si>
  <si>
    <t xml:space="preserve">CPXM1_HUMAN </t>
  </si>
  <si>
    <t xml:space="preserve">aactTGGCTTGTTCCCAAatct</t>
  </si>
  <si>
    <t xml:space="preserve">DUS18_HUMAN </t>
  </si>
  <si>
    <t xml:space="preserve">caaaTGGCAAGTCCCCAAgtct</t>
  </si>
  <si>
    <t xml:space="preserve">HBA_HUMAN </t>
  </si>
  <si>
    <t xml:space="preserve">gtgcTGGCTAAGCCCCAAgtca</t>
  </si>
  <si>
    <t xml:space="preserve">gaatTGGAGTAACACCAAccca</t>
  </si>
  <si>
    <t xml:space="preserve">DLRB1_HUMAN </t>
  </si>
  <si>
    <t xml:space="preserve">gagcTGGAATAGGACCAAgaat</t>
  </si>
  <si>
    <t xml:space="preserve">gctgTGGAAAATTCCCAActcc</t>
  </si>
  <si>
    <t xml:space="preserve">PKNX2_HUMAN </t>
  </si>
  <si>
    <t xml:space="preserve">acttTGGATAGGGCCCAAgggc</t>
  </si>
  <si>
    <t xml:space="preserve">cacaTGGCACCCGGCCAAgcag</t>
  </si>
  <si>
    <t xml:space="preserve">MMRN1_HUMAN </t>
  </si>
  <si>
    <t xml:space="preserve">aaggTGGAAAAGAACCAAaccc</t>
  </si>
  <si>
    <t xml:space="preserve">CLD4_HUMAN </t>
  </si>
  <si>
    <t xml:space="preserve">tgccTGGAATGTCACCAAgccc</t>
  </si>
  <si>
    <t xml:space="preserve">Q8NEL9-2 </t>
  </si>
  <si>
    <t xml:space="preserve">caccTGGCTCTAGACCAAgata</t>
  </si>
  <si>
    <t xml:space="preserve">ggaaTGGAGCTTGGCCAAagtc</t>
  </si>
  <si>
    <t xml:space="preserve">NP_001025034.1 </t>
  </si>
  <si>
    <t xml:space="preserve">gctaTGGCAGCCTTCCAAgaca</t>
  </si>
  <si>
    <t xml:space="preserve">THAP7_HUMAN </t>
  </si>
  <si>
    <t xml:space="preserve">gctgTGGACCAGTTCCAAcact</t>
  </si>
  <si>
    <t xml:space="preserve">ZHX1_HUMAN </t>
  </si>
  <si>
    <t xml:space="preserve">gccaTGGACCAGTACCAAtcca</t>
  </si>
  <si>
    <t xml:space="preserve">TGGMNNNNNNCCA</t>
  </si>
  <si>
    <t xml:space="preserve">PDIA4_HUMAN </t>
  </si>
  <si>
    <t xml:space="preserve">gcagTGGCGCAATCCCAgctc </t>
  </si>
  <si>
    <t xml:space="preserve">IBP2_HUMAN </t>
  </si>
  <si>
    <t xml:space="preserve">taaaTGGCCTTACCCCAgagc </t>
  </si>
  <si>
    <t xml:space="preserve">MMP2_HUMAN </t>
  </si>
  <si>
    <t xml:space="preserve">aggcTGGATTTAGCCCAcagg </t>
  </si>
  <si>
    <t xml:space="preserve">aagcTGGCCAAGACCCAccaa </t>
  </si>
  <si>
    <t xml:space="preserve">ctccTGGCCCAGCCCCActgg </t>
  </si>
  <si>
    <t xml:space="preserve">IQCG_HUMAN </t>
  </si>
  <si>
    <t xml:space="preserve">ccccTGGATATACTCCAtacg </t>
  </si>
  <si>
    <t xml:space="preserve">actgTGGCTGGAGCCCAgaga </t>
  </si>
  <si>
    <t xml:space="preserve">acatTGGAAACTCACCActca </t>
  </si>
  <si>
    <t xml:space="preserve">cgtaTGGAGTATATCCAgggg </t>
  </si>
  <si>
    <t xml:space="preserve">ggagTGGAGCAGTCCCAgagg </t>
  </si>
  <si>
    <t xml:space="preserve">BMF_HUMAN </t>
  </si>
  <si>
    <t xml:space="preserve">tcccTGGCAGCGGCCCAgccc </t>
  </si>
  <si>
    <t xml:space="preserve">cacgTGGCTGCTTGCCAtcct </t>
  </si>
  <si>
    <t xml:space="preserve">aggaTGGCAAGCAGCCAcgtg </t>
  </si>
  <si>
    <t xml:space="preserve">tctgTGGACCAAGACCAatcc </t>
  </si>
  <si>
    <t xml:space="preserve">DDIT3_HUMAN </t>
  </si>
  <si>
    <t xml:space="preserve">gttcTGGAAGAGGTCCAgact </t>
  </si>
  <si>
    <t xml:space="preserve">gatgTGGCTGTATTCCAgtac </t>
  </si>
  <si>
    <t xml:space="preserve">agtcTGGACCTCTTCCAgaac </t>
  </si>
  <si>
    <t xml:space="preserve">gtacTGGAATACAGCCAcatc </t>
  </si>
  <si>
    <t xml:space="preserve">SYNJ2_HUMAN </t>
  </si>
  <si>
    <t xml:space="preserve">aacaTGGCAAAACCCCAtctc </t>
  </si>
  <si>
    <t xml:space="preserve">HYOU1 </t>
  </si>
  <si>
    <t xml:space="preserve">tcccTGGCCGCACCCCAggtg </t>
  </si>
  <si>
    <t xml:space="preserve">tataTGGATAATGCCCAatga </t>
  </si>
  <si>
    <t xml:space="preserve">IBP5_HUMAN </t>
  </si>
  <si>
    <t xml:space="preserve">aaacTGGCTGGCAGCCAgggg </t>
  </si>
  <si>
    <t xml:space="preserve">ccccTGGCTGCCAGCCAgttt </t>
  </si>
  <si>
    <t xml:space="preserve">SDC4_HUMAN </t>
  </si>
  <si>
    <t xml:space="preserve">agagTGGCTGAGGCCCAccgc </t>
  </si>
  <si>
    <t xml:space="preserve">LARP6_HUMAN </t>
  </si>
  <si>
    <t xml:space="preserve">gagtTGGACTTCTCCCAtgaa </t>
  </si>
  <si>
    <t xml:space="preserve">SEL1L_HUMAN </t>
  </si>
  <si>
    <t xml:space="preserve">gactTGGAACTTCCCCAggaa </t>
  </si>
  <si>
    <t xml:space="preserve">ARHGAP29 </t>
  </si>
  <si>
    <t xml:space="preserve">cagaTGGCCCGAGCCCAggag </t>
  </si>
  <si>
    <t xml:space="preserve">ttccTGGACCATCCCCAtccc </t>
  </si>
  <si>
    <t xml:space="preserve">ANXA7_HUMAN </t>
  </si>
  <si>
    <t xml:space="preserve">ctacTGGAAGTTTTCCAttta </t>
  </si>
  <si>
    <t xml:space="preserve">attaTGGCCAACACCCAcact </t>
  </si>
  <si>
    <t xml:space="preserve">taaaTGGAAAACTTCCAgtag </t>
  </si>
  <si>
    <t xml:space="preserve">gagaTGGAGTTTCACCAtgtt </t>
  </si>
  <si>
    <t xml:space="preserve">NUP188 </t>
  </si>
  <si>
    <t xml:space="preserve">gagcTGGCGCCCGGCCAcccc </t>
  </si>
  <si>
    <t xml:space="preserve">ggggTGGCCGGGCGCCAgctc </t>
  </si>
  <si>
    <t xml:space="preserve">DLDH_HUMAN </t>
  </si>
  <si>
    <t xml:space="preserve">ttatTGGAAGTCTACCAccca </t>
  </si>
  <si>
    <t xml:space="preserve">ttctTGGATGAGACCCAgaga </t>
  </si>
  <si>
    <t xml:space="preserve">STX5_HUMAN </t>
  </si>
  <si>
    <t xml:space="preserve">gtctTGGCAGCAGCCCAtggc </t>
  </si>
  <si>
    <t xml:space="preserve">Baculoviral </t>
  </si>
  <si>
    <t xml:space="preserve">ctccTGGATGTGAGCCActgc </t>
  </si>
  <si>
    <t xml:space="preserve">gcagTGGCTCACATCCAggag </t>
  </si>
  <si>
    <t xml:space="preserve">PSPH </t>
  </si>
  <si>
    <t xml:space="preserve">ISOC2_HUMAN </t>
  </si>
  <si>
    <t xml:space="preserve">ggggTGGATGGTAACCAgggc </t>
  </si>
  <si>
    <t xml:space="preserve">cgtgTGGATGTGGCCCAgaag </t>
  </si>
  <si>
    <t xml:space="preserve">ttggTGGAGTCACCCCAaagg </t>
  </si>
  <si>
    <t xml:space="preserve">ttctTGGCGTGCTTCCAgtat </t>
  </si>
  <si>
    <t xml:space="preserve">atacTGGAAGCACGCCAagaa </t>
  </si>
  <si>
    <t xml:space="preserve">S100A2 </t>
  </si>
  <si>
    <t xml:space="preserve">ggaaTGGCAAGAGGCCAgggt </t>
  </si>
  <si>
    <t xml:space="preserve">acccTGGCCTCTTGCCAttcc </t>
  </si>
  <si>
    <t xml:space="preserve">5NTD_HUMAN </t>
  </si>
  <si>
    <t xml:space="preserve">aatgTGGACTCATACCAcata </t>
  </si>
  <si>
    <t xml:space="preserve">gaaaTGGAGGAATCCCAaatg </t>
  </si>
  <si>
    <t xml:space="preserve">ctggTGGAAAAGGGCCAatgg </t>
  </si>
  <si>
    <t xml:space="preserve">tccaTGGATGGAAGCCAtaga </t>
  </si>
  <si>
    <t xml:space="preserve">ccatTGGCCCTTTTCCAccag </t>
  </si>
  <si>
    <t xml:space="preserve">tctaTGGCTTCCATCCAtgga </t>
  </si>
  <si>
    <t xml:space="preserve">AKA12_HUMAN </t>
  </si>
  <si>
    <t xml:space="preserve">gtgcTGGAAGTTACCCAtcca </t>
  </si>
  <si>
    <t xml:space="preserve">aatgTGGATTGTTTCCAaatc </t>
  </si>
  <si>
    <t xml:space="preserve">agtcTGGCGAGGTCCCAgtca </t>
  </si>
  <si>
    <t xml:space="preserve">gattTGGAAACAATCCAcatt </t>
  </si>
  <si>
    <t xml:space="preserve">aaaaTGGATAGAGCCCAacaa </t>
  </si>
  <si>
    <t xml:space="preserve">OXRP_HUMAN </t>
  </si>
  <si>
    <t xml:space="preserve">acatTGGCGAGCTTCCAtgtg </t>
  </si>
  <si>
    <t xml:space="preserve">atttTGGCGTCGCCCCAtggc </t>
  </si>
  <si>
    <t xml:space="preserve">cacaTGGAAGCTCGCCAatgt </t>
  </si>
  <si>
    <t xml:space="preserve">aggaTGGCTGATGCCCAccct </t>
  </si>
  <si>
    <t xml:space="preserve">tgttTGGAGAAACACCAatga </t>
  </si>
  <si>
    <t xml:space="preserve">LACTB </t>
  </si>
  <si>
    <t xml:space="preserve">agacTGGAAGTCCACCAggac </t>
  </si>
  <si>
    <t xml:space="preserve">tcgcTGGCGGTGGCCCAagcg </t>
  </si>
  <si>
    <t xml:space="preserve">gagcTGGCTCTTACCCAatca </t>
  </si>
  <si>
    <t xml:space="preserve">caggTGGAGGGACCCCAagtc </t>
  </si>
  <si>
    <t xml:space="preserve">PLAUR </t>
  </si>
  <si>
    <t xml:space="preserve">gacaTGGCGAAACCCCAtctc </t>
  </si>
  <si>
    <t xml:space="preserve">CYR61 </t>
  </si>
  <si>
    <t xml:space="preserve">ccacTGGAAGCCTCCCAtttt </t>
  </si>
  <si>
    <t xml:space="preserve">cgtcTGGCAAATTCCCAggca </t>
  </si>
  <si>
    <t xml:space="preserve">aaaaTGGCTTTTATCCAaaag </t>
  </si>
  <si>
    <t xml:space="preserve">ctttTGGATAAAAGCCAtttt </t>
  </si>
  <si>
    <t xml:space="preserve">caacTGGCAGATTACCAactt </t>
  </si>
  <si>
    <t xml:space="preserve">aacaTGGAGAAACCCCAtctc </t>
  </si>
  <si>
    <t xml:space="preserve">tggcTGGCCCCACCCCAgaaa </t>
  </si>
  <si>
    <t xml:space="preserve">ggtcTGGCTGCTAACCAaagg </t>
  </si>
  <si>
    <t xml:space="preserve">HERP1_HUMAN </t>
  </si>
  <si>
    <t xml:space="preserve">tctgTGGCTGCCGCCCAttgg</t>
  </si>
  <si>
    <t xml:space="preserve">FYV1_HUMAN </t>
  </si>
  <si>
    <t xml:space="preserve">gggaTGGCAAGATCCCAtaca </t>
  </si>
  <si>
    <t xml:space="preserve">Q8NFD5-3 </t>
  </si>
  <si>
    <t xml:space="preserve">cctaTGGCCTGTACCCAgtag </t>
  </si>
  <si>
    <t xml:space="preserve">CGRF1_HUMAN </t>
  </si>
  <si>
    <t xml:space="preserve">gggcTGGCCTGGTACCAcaaa </t>
  </si>
  <si>
    <t xml:space="preserve">gagaTGGCTTGAGCCCAggaa </t>
  </si>
  <si>
    <t xml:space="preserve">LRMP_HUMAN </t>
  </si>
  <si>
    <t xml:space="preserve">aacaTGGCAAACCCCCAtctc </t>
  </si>
  <si>
    <t xml:space="preserve">PEX14_HUMAN </t>
  </si>
  <si>
    <t xml:space="preserve">aacaTGGAGAAACTCCAtctc </t>
  </si>
  <si>
    <t xml:space="preserve">gagaTGGAGTTTCTCCAtgtt </t>
  </si>
  <si>
    <t xml:space="preserve">GPC6_HUMAN </t>
  </si>
  <si>
    <t xml:space="preserve">tgtaTGGCATTTATCCAtatt </t>
  </si>
  <si>
    <t xml:space="preserve">aataTGGATAAATGCCAtaca </t>
  </si>
  <si>
    <t xml:space="preserve">MARH3_HUMAN </t>
  </si>
  <si>
    <t xml:space="preserve">tggcTGGCTTTGCACCAgcag </t>
  </si>
  <si>
    <t xml:space="preserve">aactTGGCTTGTTCCCAaatc </t>
  </si>
  <si>
    <t xml:space="preserve">gggaTGGCGCTTGGCCAgaaa </t>
  </si>
  <si>
    <t xml:space="preserve">tttcTGGCCAAGCGCCAtccc </t>
  </si>
  <si>
    <t xml:space="preserve">NR_002798.1 </t>
  </si>
  <si>
    <t xml:space="preserve">agaaTGGCGTCAACCCAggag </t>
  </si>
  <si>
    <t xml:space="preserve">KRIT1_HUMAN </t>
  </si>
  <si>
    <t xml:space="preserve">gagaTGGAGTTTTACCAtgtt </t>
  </si>
  <si>
    <t xml:space="preserve">NP_036238.1 </t>
  </si>
  <si>
    <t xml:space="preserve">tctcTGGCCAATGTCCAcaac </t>
  </si>
  <si>
    <t xml:space="preserve">gttgTGGACATTGGCCAgaga </t>
  </si>
  <si>
    <t xml:space="preserve">ttagTGGCTTAAAACCAccat </t>
  </si>
  <si>
    <t xml:space="preserve">ccagTGGCATGGAACCAgagc </t>
  </si>
  <si>
    <t xml:space="preserve">caaaTGGCAAGTCCCCAagtc </t>
  </si>
  <si>
    <t xml:space="preserve">Q8NAS2_HUMAN </t>
  </si>
  <si>
    <t xml:space="preserve">acgaTGGCCCCCTCCCAcggc </t>
  </si>
  <si>
    <t xml:space="preserve">Q7Z664_HUMAN </t>
  </si>
  <si>
    <t xml:space="preserve">atgaTGGCCCCTCCCCAgcac </t>
  </si>
  <si>
    <t xml:space="preserve">VTNC_HUMAN </t>
  </si>
  <si>
    <t xml:space="preserve">taccTGGAAAATGCCCActgg </t>
  </si>
  <si>
    <t xml:space="preserve">catcTGGCTCTCAGCCAgcct </t>
  </si>
  <si>
    <t xml:space="preserve">aataTGGAGAAACCCCAgtta </t>
  </si>
  <si>
    <t xml:space="preserve">aggcTGGCTGAGAGCCAgatg </t>
  </si>
  <si>
    <t xml:space="preserve">gtgcTGGCTAAGCCCCAagtc </t>
  </si>
  <si>
    <t xml:space="preserve">gaatTGGAGTAACACCAaccc </t>
  </si>
  <si>
    <t xml:space="preserve">gagcTGGAATAGGACCAagaa </t>
  </si>
  <si>
    <t xml:space="preserve">gctgTGGAAAATTCCCAactc </t>
  </si>
  <si>
    <t xml:space="preserve">acagTGGAGCAGGCCCAgagc </t>
  </si>
  <si>
    <t xml:space="preserve">acttTGGATAGGGCCCAaggg </t>
  </si>
  <si>
    <t xml:space="preserve">NP_715638.1 </t>
  </si>
  <si>
    <t xml:space="preserve">ggggTGGAATGGAGCCAgctt </t>
  </si>
  <si>
    <t xml:space="preserve">gttgTGGCCCTTCCCCAgcat </t>
  </si>
  <si>
    <t xml:space="preserve">aagcTGGCTCCATTCCAcccc </t>
  </si>
  <si>
    <t xml:space="preserve">tagaTGGCCTCAGACCAtttt </t>
  </si>
  <si>
    <t xml:space="preserve">NP_001073999.1 </t>
  </si>
  <si>
    <t xml:space="preserve">aactTGGCGAAACCCCAtttc </t>
  </si>
  <si>
    <t xml:space="preserve">tgctTGGCCGGGTGCCAtgtg </t>
  </si>
  <si>
    <t xml:space="preserve">cacaTGGCACCCGGCCAagca </t>
  </si>
  <si>
    <t xml:space="preserve">FAIM2_HUMAN </t>
  </si>
  <si>
    <t xml:space="preserve">atgaTGGCTGGGTCCCAgtga </t>
  </si>
  <si>
    <t xml:space="preserve">TRIM6_HUMAN </t>
  </si>
  <si>
    <t xml:space="preserve">gcccTGGCAAAATCCCAtcat </t>
  </si>
  <si>
    <t xml:space="preserve">agaaTGGCTTGAACCCAggag </t>
  </si>
  <si>
    <t xml:space="preserve">Q8NAZ8_HUMAN </t>
  </si>
  <si>
    <t xml:space="preserve">gtcgTGGCTCCAAGCCAtggc </t>
  </si>
  <si>
    <t xml:space="preserve">ctgcTGGAGGTGCTCCAccca </t>
  </si>
  <si>
    <t xml:space="preserve">gccaTGGCTTGGAGCCAcgac </t>
  </si>
  <si>
    <t xml:space="preserve">tgggTGGAGCACCTCCAgcag </t>
  </si>
  <si>
    <t xml:space="preserve">aaggTGGAAAAGAACCAaacc </t>
  </si>
  <si>
    <t xml:space="preserve">CYGB_HUMAN </t>
  </si>
  <si>
    <t xml:space="preserve">gcccTGGATAGGGCCCAccag </t>
  </si>
  <si>
    <t xml:space="preserve">gcatTGGCTCTTACCCAcacg </t>
  </si>
  <si>
    <t xml:space="preserve">PK3CA_HUMAN </t>
  </si>
  <si>
    <t xml:space="preserve">aaccTGGCACTTCTCCAggat </t>
  </si>
  <si>
    <t xml:space="preserve">atccTGGAGAAGTGCCAggtt </t>
  </si>
  <si>
    <t xml:space="preserve">GSHR_HUMAN </t>
  </si>
  <si>
    <t xml:space="preserve">ccacTGGCAACTCCCCAgggg </t>
  </si>
  <si>
    <t xml:space="preserve">Q13178_HUMAN </t>
  </si>
  <si>
    <t xml:space="preserve">agccTGGAGCCTTCCCAgggg </t>
  </si>
  <si>
    <t xml:space="preserve">aggcTGGAGATGCACCAggtc </t>
  </si>
  <si>
    <t xml:space="preserve">MOL1B_HUMAN </t>
  </si>
  <si>
    <t xml:space="preserve">aacaTGGCAAAATCCCAtctc </t>
  </si>
  <si>
    <t xml:space="preserve">Q4ZFY0_HUMAN </t>
  </si>
  <si>
    <t xml:space="preserve">gaagTGGAAGATGCCCAtgac </t>
  </si>
  <si>
    <t xml:space="preserve">CD99_HUMAN </t>
  </si>
  <si>
    <t xml:space="preserve">aacaTGGCGAAACCCCAtctc </t>
  </si>
  <si>
    <t xml:space="preserve">UBIP1_HUMAN </t>
  </si>
  <si>
    <t xml:space="preserve">ttgcTGGCCTTAAGCCAtcct </t>
  </si>
  <si>
    <t xml:space="preserve">tttcTGGCTCAGTGCCActgc </t>
  </si>
  <si>
    <t xml:space="preserve">gcagTGGCGCGTGCCCAcgct </t>
  </si>
  <si>
    <t xml:space="preserve">aggaTGGCTTAAGGCCAgcaa </t>
  </si>
  <si>
    <t xml:space="preserve">gcagTGGCACTGAGCCAgaaa </t>
  </si>
  <si>
    <t xml:space="preserve">COBL_HUMAN </t>
  </si>
  <si>
    <t xml:space="preserve">tcctTGGAAGGCCCCCAgaca </t>
  </si>
  <si>
    <t xml:space="preserve">ccccTGGAGTTGTGCCAcaca </t>
  </si>
  <si>
    <t xml:space="preserve">tgccTGGAATGTCACCAagcc </t>
  </si>
  <si>
    <t xml:space="preserve">tgtgTGGCACAACTCCAgggg </t>
  </si>
  <si>
    <t xml:space="preserve">caccTGGCTCTAGACCAagat </t>
  </si>
  <si>
    <t xml:space="preserve">agtgTGGCATTTCCCCAgtga </t>
  </si>
  <si>
    <t xml:space="preserve">Q9NSM2_HUMAN </t>
  </si>
  <si>
    <t xml:space="preserve">gcgcTGGAGTTTCCCCAgctc </t>
  </si>
  <si>
    <t xml:space="preserve">CRSP2_HUMAN </t>
  </si>
  <si>
    <t xml:space="preserve">Q9UQD0-3 </t>
  </si>
  <si>
    <t xml:space="preserve">tttaTGGAACAATCCCAtgtg </t>
  </si>
  <si>
    <t xml:space="preserve">ggaaTGGAGCTTGGCCAaagt </t>
  </si>
  <si>
    <t xml:space="preserve">ccttTGGAAAGGCCCCAtcag </t>
  </si>
  <si>
    <t xml:space="preserve">tgtgTGGCGATCCCCCAggaa </t>
  </si>
  <si>
    <t xml:space="preserve">acttTGGCCAAGCTCCAttcc </t>
  </si>
  <si>
    <t xml:space="preserve">Q8WXG6-3 </t>
  </si>
  <si>
    <t xml:space="preserve">FCGBP_HUMAN </t>
  </si>
  <si>
    <t xml:space="preserve">tctcTGGCTTTTAGCCAgtct </t>
  </si>
  <si>
    <t xml:space="preserve">agccTGGCCTGCGCCCAcacc </t>
  </si>
  <si>
    <t xml:space="preserve">agacTGGCTAAAAGCCAgaga </t>
  </si>
  <si>
    <t xml:space="preserve">EP15R_HUMAN </t>
  </si>
  <si>
    <t xml:space="preserve">aacaTGGAGAAACCCCAtctt </t>
  </si>
  <si>
    <t xml:space="preserve">gctaTGGCAGCCTTCCAagac </t>
  </si>
  <si>
    <t xml:space="preserve">gtctTGGAAGGCTGCCAtagc </t>
  </si>
  <si>
    <t xml:space="preserve">cggcTGGCAAGTAACCAtagc </t>
  </si>
  <si>
    <t xml:space="preserve">gtgtTGGAACTGGTCCAcagc </t>
  </si>
  <si>
    <t xml:space="preserve">gctgTGGACCAGTTCCAacac </t>
  </si>
  <si>
    <t xml:space="preserve">acgaTGGAGCGGCCCCAgcgt </t>
  </si>
  <si>
    <t xml:space="preserve">DOCK5_HUMAN </t>
  </si>
  <si>
    <t xml:space="preserve">acaaTGGATTCATACCAcagc </t>
  </si>
  <si>
    <t xml:space="preserve">tgttTGGCAGGTTCCCAggtc </t>
  </si>
  <si>
    <t xml:space="preserve">ctccTGGCGCCGCCCCAgtcc </t>
  </si>
  <si>
    <t xml:space="preserve">ENST00000352689 </t>
  </si>
  <si>
    <t xml:space="preserve">tctcTGGCCCTTTCCCActgt </t>
  </si>
  <si>
    <t xml:space="preserve">gccaTGGACCAGTACCAatcc </t>
  </si>
  <si>
    <t xml:space="preserve">agccTGGCACCTCCCCActgt </t>
  </si>
  <si>
    <t xml:space="preserve">ASPH2_HUMAN </t>
  </si>
  <si>
    <t xml:space="preserve">aacaTGGAAAAACCCCAtctc </t>
  </si>
  <si>
    <t xml:space="preserve">LRC59_HUMAN </t>
  </si>
  <si>
    <t xml:space="preserve">gaagTGGCCCGCCACCAtctt </t>
  </si>
  <si>
    <t xml:space="preserve">Q7Z406-2 </t>
  </si>
  <si>
    <t xml:space="preserve">agaaTGGCGTGAACCCAggag </t>
  </si>
  <si>
    <t xml:space="preserve">FABPH_HUMAN </t>
  </si>
  <si>
    <t xml:space="preserve">ccacTGGCTGGTCCCCAccca </t>
  </si>
  <si>
    <t xml:space="preserve">SEPT7_HUMAN </t>
  </si>
  <si>
    <t xml:space="preserve">ggccTGGCACAGCCCCAgagg </t>
  </si>
  <si>
    <t xml:space="preserve">ANGT_HUMAN </t>
  </si>
  <si>
    <t xml:space="preserve">ctgaTGGCTGGCTCCCAggct </t>
  </si>
  <si>
    <t xml:space="preserve">APBP2_HUMAN </t>
  </si>
  <si>
    <t xml:space="preserve">gagcTGGATGCCTCCCAcgga </t>
  </si>
  <si>
    <t xml:space="preserve">O15194-2 </t>
  </si>
  <si>
    <t xml:space="preserve">atcaTGGATCTACCCCAtgag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0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Helvetica Neue"/>
      <family val="0"/>
    </font>
    <font>
      <sz val="14"/>
      <color rgb="FF000000"/>
      <name val="Helvetica Neue"/>
      <family val="0"/>
    </font>
    <font>
      <u val="single"/>
      <sz val="12"/>
      <color rgb="FF0000FF"/>
      <name val="Helvetica Neue"/>
      <family val="0"/>
    </font>
    <font>
      <sz val="10"/>
      <color rgb="FF000000"/>
      <name val="Helvetica Neue"/>
      <family val="0"/>
    </font>
    <font>
      <b val="true"/>
      <sz val="12"/>
      <color rgb="FF000000"/>
      <name val="Helvetica Neue"/>
      <family val="0"/>
    </font>
    <font>
      <sz val="12"/>
      <color rgb="FF00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E6E6E6"/>
        <bgColor rgb="FFF5F5F5"/>
      </patternFill>
    </fill>
    <fill>
      <patternFill patternType="solid">
        <fgColor rgb="FFF5F5F5"/>
        <bgColor rgb="FFFFFFFF"/>
      </patternFill>
    </fill>
    <fill>
      <patternFill patternType="solid">
        <fgColor rgb="FFFFFFFF"/>
        <bgColor rgb="FFF5F5F5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F5F5F5"/>
      <rgbColor rgb="FFE6E6E6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2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0" width="2.07"/>
    <col collapsed="false" customWidth="true" hidden="false" outlineLevel="0" max="4" min="2" style="0" width="28.8"/>
  </cols>
  <sheetData>
    <row r="3" customFormat="false" ht="50" hidden="false" customHeight="true" outlineLevel="0" collapsed="false">
      <c r="B3" s="1" t="s">
        <v>0</v>
      </c>
      <c r="C3" s="1"/>
      <c r="D3" s="1"/>
    </row>
    <row r="7" customFormat="false" ht="20" hidden="false" customHeight="true" outlineLevel="0" collapsed="false">
      <c r="B7" s="2" t="s">
        <v>1</v>
      </c>
      <c r="C7" s="2" t="s">
        <v>2</v>
      </c>
      <c r="D7" s="2" t="s">
        <v>3</v>
      </c>
    </row>
    <row r="9" customFormat="false" ht="20" hidden="false" customHeight="true" outlineLevel="0" collapsed="false">
      <c r="B9" s="3" t="s">
        <v>4</v>
      </c>
      <c r="C9" s="3"/>
      <c r="D9" s="3"/>
    </row>
    <row r="10" customFormat="false" ht="20" hidden="false" customHeight="true" outlineLevel="0" collapsed="false">
      <c r="B10" s="4"/>
      <c r="C10" s="4" t="s">
        <v>5</v>
      </c>
      <c r="D10" s="5" t="s">
        <v>6</v>
      </c>
    </row>
    <row r="11" customFormat="false" ht="20" hidden="false" customHeight="true" outlineLevel="0" collapsed="false">
      <c r="B11" s="4"/>
      <c r="C11" s="4" t="s">
        <v>7</v>
      </c>
      <c r="D11" s="5" t="s">
        <v>8</v>
      </c>
    </row>
    <row r="12" customFormat="false" ht="20" hidden="false" customHeight="true" outlineLevel="0" collapsed="false">
      <c r="B12" s="4"/>
      <c r="C12" s="4" t="s">
        <v>9</v>
      </c>
      <c r="D12" s="5" t="s">
        <v>10</v>
      </c>
    </row>
    <row r="13" customFormat="false" ht="20" hidden="false" customHeight="true" outlineLevel="0" collapsed="false">
      <c r="B13" s="3" t="s">
        <v>11</v>
      </c>
      <c r="C13" s="3"/>
      <c r="D13" s="3"/>
    </row>
    <row r="14" customFormat="false" ht="20" hidden="false" customHeight="true" outlineLevel="0" collapsed="false">
      <c r="B14" s="4"/>
      <c r="C14" s="4" t="s">
        <v>5</v>
      </c>
      <c r="D14" s="5" t="s">
        <v>12</v>
      </c>
    </row>
    <row r="15" customFormat="false" ht="20" hidden="false" customHeight="true" outlineLevel="0" collapsed="false">
      <c r="B15" s="4"/>
      <c r="C15" s="4" t="s">
        <v>7</v>
      </c>
      <c r="D15" s="5" t="s">
        <v>13</v>
      </c>
    </row>
    <row r="16" customFormat="false" ht="20" hidden="false" customHeight="true" outlineLevel="0" collapsed="false">
      <c r="B16" s="4"/>
      <c r="C16" s="4" t="s">
        <v>9</v>
      </c>
      <c r="D16" s="5" t="s">
        <v>14</v>
      </c>
    </row>
    <row r="17" customFormat="false" ht="20" hidden="false" customHeight="true" outlineLevel="0" collapsed="false">
      <c r="B17" s="3" t="s">
        <v>15</v>
      </c>
      <c r="C17" s="3"/>
      <c r="D17" s="3"/>
    </row>
    <row r="18" customFormat="false" ht="20" hidden="false" customHeight="true" outlineLevel="0" collapsed="false">
      <c r="B18" s="4"/>
      <c r="C18" s="4" t="s">
        <v>5</v>
      </c>
      <c r="D18" s="5" t="s">
        <v>16</v>
      </c>
    </row>
    <row r="19" customFormat="false" ht="20" hidden="false" customHeight="true" outlineLevel="0" collapsed="false">
      <c r="B19" s="4"/>
      <c r="C19" s="4" t="s">
        <v>7</v>
      </c>
      <c r="D19" s="5" t="s">
        <v>17</v>
      </c>
    </row>
    <row r="20" customFormat="false" ht="20" hidden="false" customHeight="true" outlineLevel="0" collapsed="false">
      <c r="B20" s="4"/>
      <c r="C20" s="4" t="s">
        <v>9</v>
      </c>
      <c r="D20" s="5" t="s">
        <v>18</v>
      </c>
    </row>
  </sheetData>
  <mergeCells count="1">
    <mergeCell ref="B3:D3"/>
  </mergeCells>
  <hyperlinks>
    <hyperlink ref="D10" location="'Pattern 1 - Summary'!R1C1" display="Pattern 1 - Summary"/>
    <hyperlink ref="D11" location="'Pattern 1 - Deregulated'!R1C1" display="Pattern 1 - Deregulated"/>
    <hyperlink ref="D12" location="'Pattern 1 - Control'!R1C1" display="Pattern 1 - Control"/>
    <hyperlink ref="D14" location="'Pattern 2 - Summary'!R1C1" display="Pattern 2 - Summary"/>
    <hyperlink ref="D15" location="'Pattern 2 - Deregulated'!R1C1" display="Pattern 2 - Deregulated"/>
    <hyperlink ref="D16" location="'Pattern 2 - Control'!R1C1" display="Pattern 2 - Control"/>
    <hyperlink ref="D18" location="'Pattern 3 - Summary'!R1C1" display="Pattern 3 - Summary"/>
    <hyperlink ref="D19" location="'Pattern 3 - Deregulated'!R1C1" display="Pattern 3 - Deregulated"/>
    <hyperlink ref="D20" location="'Pattern 3 - Control'!R1C1" display="Pattern 3 - Control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6" width="31.28"/>
    <col collapsed="false" customWidth="true" hidden="false" outlineLevel="0" max="3" min="2" style="6" width="10.28"/>
    <col collapsed="false" customWidth="true" hidden="false" outlineLevel="0" max="4" min="4" style="6" width="28.28"/>
    <col collapsed="false" customWidth="true" hidden="false" outlineLevel="0" max="256" min="5" style="6" width="10.28"/>
  </cols>
  <sheetData>
    <row r="1" customFormat="false" ht="17.25" hidden="false" customHeight="true" outlineLevel="0" collapsed="false">
      <c r="A1" s="8" t="s">
        <v>42</v>
      </c>
      <c r="B1" s="7"/>
      <c r="C1" s="7"/>
      <c r="D1" s="7"/>
    </row>
    <row r="2" customFormat="false" ht="17.25" hidden="false" customHeight="true" outlineLevel="0" collapsed="false">
      <c r="A2" s="7" t="s">
        <v>26</v>
      </c>
      <c r="B2" s="7" t="s">
        <v>27</v>
      </c>
      <c r="C2" s="7" t="s">
        <v>28</v>
      </c>
      <c r="D2" s="7" t="s">
        <v>29</v>
      </c>
    </row>
    <row r="3" customFormat="false" ht="16.25" hidden="false" customHeight="true" outlineLevel="0" collapsed="false">
      <c r="A3" s="12" t="s">
        <v>210</v>
      </c>
      <c r="B3" s="12" t="n">
        <v>-1817</v>
      </c>
      <c r="C3" s="12" t="n">
        <v>-1805</v>
      </c>
      <c r="D3" s="12" t="s">
        <v>211</v>
      </c>
    </row>
    <row r="4" customFormat="false" ht="16.25" hidden="false" customHeight="true" outlineLevel="0" collapsed="false">
      <c r="A4" s="12" t="s">
        <v>212</v>
      </c>
      <c r="B4" s="12" t="n">
        <v>-1135</v>
      </c>
      <c r="C4" s="12" t="n">
        <v>-1123</v>
      </c>
      <c r="D4" s="12" t="s">
        <v>213</v>
      </c>
    </row>
    <row r="5" customFormat="false" ht="16.25" hidden="false" customHeight="true" outlineLevel="0" collapsed="false">
      <c r="A5" s="12" t="s">
        <v>214</v>
      </c>
      <c r="B5" s="12" t="n">
        <v>-2881</v>
      </c>
      <c r="C5" s="12" t="n">
        <v>-2869</v>
      </c>
      <c r="D5" s="12" t="s">
        <v>215</v>
      </c>
    </row>
    <row r="6" customFormat="false" ht="16.25" hidden="false" customHeight="true" outlineLevel="0" collapsed="false">
      <c r="A6" s="12" t="s">
        <v>214</v>
      </c>
      <c r="B6" s="12" t="n">
        <v>-2455</v>
      </c>
      <c r="C6" s="12" t="n">
        <v>-2443</v>
      </c>
      <c r="D6" s="12" t="s">
        <v>131</v>
      </c>
    </row>
    <row r="7" customFormat="false" ht="16.25" hidden="false" customHeight="true" outlineLevel="0" collapsed="false">
      <c r="A7" s="12" t="s">
        <v>214</v>
      </c>
      <c r="B7" s="12" t="n">
        <v>-2041</v>
      </c>
      <c r="C7" s="12" t="n">
        <v>-2029</v>
      </c>
      <c r="D7" s="12" t="s">
        <v>216</v>
      </c>
    </row>
    <row r="8" customFormat="false" ht="16.25" hidden="false" customHeight="true" outlineLevel="0" collapsed="false">
      <c r="A8" s="12" t="s">
        <v>217</v>
      </c>
      <c r="B8" s="12" t="n">
        <v>-545</v>
      </c>
      <c r="C8" s="12" t="n">
        <v>-533</v>
      </c>
      <c r="D8" s="12" t="s">
        <v>218</v>
      </c>
    </row>
    <row r="9" customFormat="false" ht="16.25" hidden="false" customHeight="true" outlineLevel="0" collapsed="false">
      <c r="A9" s="12" t="s">
        <v>219</v>
      </c>
      <c r="B9" s="12" t="n">
        <v>-438</v>
      </c>
      <c r="C9" s="12" t="n">
        <v>-426</v>
      </c>
      <c r="D9" s="12" t="s">
        <v>220</v>
      </c>
    </row>
    <row r="10" customFormat="false" ht="16.25" hidden="false" customHeight="true" outlineLevel="0" collapsed="false">
      <c r="A10" s="12" t="s">
        <v>219</v>
      </c>
      <c r="B10" s="12" t="n">
        <v>-438</v>
      </c>
      <c r="C10" s="12" t="n">
        <v>-426</v>
      </c>
      <c r="D10" s="12" t="s">
        <v>221</v>
      </c>
    </row>
    <row r="11" customFormat="false" ht="16.25" hidden="false" customHeight="true" outlineLevel="0" collapsed="false">
      <c r="A11" s="12" t="s">
        <v>222</v>
      </c>
      <c r="B11" s="12" t="n">
        <v>-2944</v>
      </c>
      <c r="C11" s="12" t="n">
        <v>-2932</v>
      </c>
      <c r="D11" s="12" t="s">
        <v>223</v>
      </c>
    </row>
    <row r="12" customFormat="false" ht="16.25" hidden="false" customHeight="true" outlineLevel="0" collapsed="false">
      <c r="A12" s="12" t="s">
        <v>222</v>
      </c>
      <c r="B12" s="12" t="n">
        <v>-2944</v>
      </c>
      <c r="C12" s="12" t="n">
        <v>-2932</v>
      </c>
      <c r="D12" s="12" t="s">
        <v>224</v>
      </c>
    </row>
    <row r="13" customFormat="false" ht="16.25" hidden="false" customHeight="true" outlineLevel="0" collapsed="false">
      <c r="A13" s="12" t="s">
        <v>225</v>
      </c>
      <c r="B13" s="12" t="n">
        <v>-1610</v>
      </c>
      <c r="C13" s="12" t="n">
        <v>-1598</v>
      </c>
      <c r="D13" s="12" t="s">
        <v>226</v>
      </c>
    </row>
    <row r="14" customFormat="false" ht="16.25" hidden="false" customHeight="true" outlineLevel="0" collapsed="false">
      <c r="A14" s="12" t="s">
        <v>79</v>
      </c>
      <c r="B14" s="12" t="n">
        <v>-2239</v>
      </c>
      <c r="C14" s="12" t="n">
        <v>-2227</v>
      </c>
      <c r="D14" s="12" t="s">
        <v>227</v>
      </c>
    </row>
    <row r="15" customFormat="false" ht="16.25" hidden="false" customHeight="true" outlineLevel="0" collapsed="false">
      <c r="A15" s="12" t="s">
        <v>79</v>
      </c>
      <c r="B15" s="12" t="n">
        <v>-1031</v>
      </c>
      <c r="C15" s="12" t="n">
        <v>-1019</v>
      </c>
      <c r="D15" s="12" t="s">
        <v>228</v>
      </c>
    </row>
    <row r="16" customFormat="false" ht="16.25" hidden="false" customHeight="true" outlineLevel="0" collapsed="false">
      <c r="A16" s="12" t="s">
        <v>79</v>
      </c>
      <c r="B16" s="12" t="n">
        <v>-1031</v>
      </c>
      <c r="C16" s="12" t="n">
        <v>-1019</v>
      </c>
      <c r="D16" s="12" t="s">
        <v>229</v>
      </c>
    </row>
    <row r="17" customFormat="false" ht="16.25" hidden="false" customHeight="true" outlineLevel="0" collapsed="false">
      <c r="A17" s="12" t="s">
        <v>230</v>
      </c>
      <c r="B17" s="12" t="n">
        <v>-1208</v>
      </c>
      <c r="C17" s="12" t="n">
        <v>-1196</v>
      </c>
      <c r="D17" s="12" t="s">
        <v>231</v>
      </c>
    </row>
    <row r="18" customFormat="false" ht="16.25" hidden="false" customHeight="true" outlineLevel="0" collapsed="false">
      <c r="A18" s="12" t="s">
        <v>232</v>
      </c>
      <c r="B18" s="12" t="n">
        <v>-885</v>
      </c>
      <c r="C18" s="12" t="n">
        <v>-873</v>
      </c>
      <c r="D18" s="12" t="s">
        <v>233</v>
      </c>
    </row>
    <row r="19" customFormat="false" ht="16.25" hidden="false" customHeight="true" outlineLevel="0" collapsed="false">
      <c r="A19" s="12" t="s">
        <v>234</v>
      </c>
      <c r="B19" s="12" t="n">
        <v>-2495</v>
      </c>
      <c r="C19" s="12" t="n">
        <v>-2483</v>
      </c>
      <c r="D19" s="12" t="s">
        <v>235</v>
      </c>
    </row>
    <row r="20" customFormat="false" ht="16.25" hidden="false" customHeight="true" outlineLevel="0" collapsed="false">
      <c r="A20" s="12" t="s">
        <v>234</v>
      </c>
      <c r="B20" s="12" t="n">
        <v>-2495</v>
      </c>
      <c r="C20" s="12" t="n">
        <v>-2483</v>
      </c>
      <c r="D20" s="12" t="s">
        <v>236</v>
      </c>
    </row>
    <row r="21" customFormat="false" ht="16.25" hidden="false" customHeight="true" outlineLevel="0" collapsed="false">
      <c r="A21" s="12" t="s">
        <v>234</v>
      </c>
      <c r="B21" s="12" t="n">
        <v>-2327</v>
      </c>
      <c r="C21" s="12" t="n">
        <v>-2315</v>
      </c>
      <c r="D21" s="12" t="s">
        <v>237</v>
      </c>
    </row>
    <row r="22" customFormat="false" ht="16.25" hidden="false" customHeight="true" outlineLevel="0" collapsed="false">
      <c r="A22" s="12" t="s">
        <v>81</v>
      </c>
      <c r="B22" s="12" t="n">
        <v>-599</v>
      </c>
      <c r="C22" s="12" t="n">
        <v>-587</v>
      </c>
      <c r="D22" s="12" t="s">
        <v>238</v>
      </c>
    </row>
    <row r="23" customFormat="false" ht="16.25" hidden="false" customHeight="true" outlineLevel="0" collapsed="false">
      <c r="A23" s="12" t="s">
        <v>81</v>
      </c>
      <c r="B23" s="12" t="n">
        <v>-355</v>
      </c>
      <c r="C23" s="12" t="n">
        <v>-343</v>
      </c>
      <c r="D23" s="12" t="s">
        <v>239</v>
      </c>
    </row>
    <row r="24" customFormat="false" ht="16.25" hidden="false" customHeight="true" outlineLevel="0" collapsed="false">
      <c r="A24" s="12" t="s">
        <v>240</v>
      </c>
      <c r="B24" s="12" t="n">
        <v>-303</v>
      </c>
      <c r="C24" s="12" t="n">
        <v>-291</v>
      </c>
      <c r="D24" s="12" t="s">
        <v>241</v>
      </c>
    </row>
    <row r="25" customFormat="false" ht="16.25" hidden="false" customHeight="true" outlineLevel="0" collapsed="false">
      <c r="A25" s="12" t="s">
        <v>242</v>
      </c>
      <c r="B25" s="12" t="n">
        <v>-812</v>
      </c>
      <c r="C25" s="12" t="n">
        <v>-800</v>
      </c>
      <c r="D25" s="12" t="s">
        <v>243</v>
      </c>
    </row>
    <row r="26" customFormat="false" ht="16.25" hidden="false" customHeight="true" outlineLevel="0" collapsed="false">
      <c r="A26" s="12" t="s">
        <v>244</v>
      </c>
      <c r="B26" s="12" t="n">
        <v>-836</v>
      </c>
      <c r="C26" s="12" t="n">
        <v>-824</v>
      </c>
      <c r="D26" s="12" t="s">
        <v>245</v>
      </c>
    </row>
    <row r="27" customFormat="false" ht="16.25" hidden="false" customHeight="true" outlineLevel="0" collapsed="false">
      <c r="A27" s="12" t="s">
        <v>158</v>
      </c>
      <c r="B27" s="12" t="n">
        <v>-1506</v>
      </c>
      <c r="C27" s="12" t="n">
        <v>-1494</v>
      </c>
      <c r="D27" s="12" t="s">
        <v>159</v>
      </c>
    </row>
    <row r="28" customFormat="false" ht="16.25" hidden="false" customHeight="true" outlineLevel="0" collapsed="false">
      <c r="A28" s="12" t="s">
        <v>83</v>
      </c>
      <c r="B28" s="12" t="n">
        <v>-2675</v>
      </c>
      <c r="C28" s="12" t="n">
        <v>-2663</v>
      </c>
      <c r="D28" s="12" t="s">
        <v>246</v>
      </c>
    </row>
    <row r="29" customFormat="false" ht="16.25" hidden="false" customHeight="true" outlineLevel="0" collapsed="false">
      <c r="A29" s="12" t="s">
        <v>83</v>
      </c>
      <c r="B29" s="12" t="n">
        <v>-2314</v>
      </c>
      <c r="C29" s="12" t="n">
        <v>-2302</v>
      </c>
      <c r="D29" s="12" t="s">
        <v>247</v>
      </c>
    </row>
    <row r="30" customFormat="false" ht="16.25" hidden="false" customHeight="true" outlineLevel="0" collapsed="false">
      <c r="A30" s="12" t="s">
        <v>83</v>
      </c>
      <c r="B30" s="12" t="n">
        <v>-2675</v>
      </c>
      <c r="C30" s="12" t="n">
        <v>-2663</v>
      </c>
      <c r="D30" s="12" t="s">
        <v>248</v>
      </c>
    </row>
    <row r="31" customFormat="false" ht="16.25" hidden="false" customHeight="true" outlineLevel="0" collapsed="false">
      <c r="A31" s="12" t="s">
        <v>83</v>
      </c>
      <c r="B31" s="12" t="n">
        <v>-786</v>
      </c>
      <c r="C31" s="12" t="n">
        <v>-774</v>
      </c>
      <c r="D31" s="12" t="s">
        <v>249</v>
      </c>
    </row>
    <row r="32" customFormat="false" ht="16.25" hidden="false" customHeight="true" outlineLevel="0" collapsed="false">
      <c r="A32" s="12" t="s">
        <v>43</v>
      </c>
      <c r="B32" s="12" t="n">
        <v>-2298</v>
      </c>
      <c r="C32" s="12" t="n">
        <v>-2286</v>
      </c>
      <c r="D32" s="12" t="s">
        <v>250</v>
      </c>
    </row>
    <row r="33" customFormat="false" ht="16.25" hidden="false" customHeight="true" outlineLevel="0" collapsed="false">
      <c r="A33" s="12" t="s">
        <v>86</v>
      </c>
      <c r="B33" s="12" t="n">
        <v>-2076</v>
      </c>
      <c r="C33" s="12" t="n">
        <v>-2064</v>
      </c>
      <c r="D33" s="12" t="s">
        <v>251</v>
      </c>
    </row>
    <row r="34" customFormat="false" ht="16.25" hidden="false" customHeight="true" outlineLevel="0" collapsed="false">
      <c r="A34" s="12" t="s">
        <v>86</v>
      </c>
      <c r="B34" s="12" t="n">
        <v>-233</v>
      </c>
      <c r="C34" s="12" t="n">
        <v>-221</v>
      </c>
      <c r="D34" s="12" t="s">
        <v>252</v>
      </c>
    </row>
    <row r="35" customFormat="false" ht="16.25" hidden="false" customHeight="true" outlineLevel="0" collapsed="false">
      <c r="A35" s="12" t="s">
        <v>89</v>
      </c>
      <c r="B35" s="12" t="n">
        <v>-947</v>
      </c>
      <c r="C35" s="12" t="n">
        <v>-935</v>
      </c>
      <c r="D35" s="12" t="s">
        <v>253</v>
      </c>
    </row>
    <row r="36" customFormat="false" ht="16.25" hidden="false" customHeight="true" outlineLevel="0" collapsed="false">
      <c r="A36" s="12" t="s">
        <v>89</v>
      </c>
      <c r="B36" s="12" t="n">
        <v>-2260</v>
      </c>
      <c r="C36" s="12" t="n">
        <v>-2248</v>
      </c>
      <c r="D36" s="12" t="s">
        <v>254</v>
      </c>
    </row>
    <row r="37" customFormat="false" ht="16.25" hidden="false" customHeight="true" outlineLevel="0" collapsed="false">
      <c r="A37" s="12" t="s">
        <v>255</v>
      </c>
      <c r="B37" s="12" t="n">
        <v>-536</v>
      </c>
      <c r="C37" s="12" t="n">
        <v>-524</v>
      </c>
      <c r="D37" s="12" t="s">
        <v>256</v>
      </c>
    </row>
    <row r="38" customFormat="false" ht="16.25" hidden="false" customHeight="true" outlineLevel="0" collapsed="false">
      <c r="A38" s="12" t="s">
        <v>255</v>
      </c>
      <c r="B38" s="12" t="n">
        <v>-2230</v>
      </c>
      <c r="C38" s="12" t="n">
        <v>-2218</v>
      </c>
      <c r="D38" s="12" t="s">
        <v>257</v>
      </c>
    </row>
    <row r="39" customFormat="false" ht="16.25" hidden="false" customHeight="true" outlineLevel="0" collapsed="false">
      <c r="A39" s="12" t="s">
        <v>255</v>
      </c>
      <c r="B39" s="12" t="n">
        <v>-536</v>
      </c>
      <c r="C39" s="12" t="n">
        <v>-524</v>
      </c>
      <c r="D39" s="12" t="s">
        <v>258</v>
      </c>
    </row>
    <row r="40" customFormat="false" ht="16.25" hidden="false" customHeight="true" outlineLevel="0" collapsed="false">
      <c r="A40" s="12" t="s">
        <v>255</v>
      </c>
      <c r="B40" s="12" t="n">
        <v>-371</v>
      </c>
      <c r="C40" s="12" t="n">
        <v>-359</v>
      </c>
      <c r="D40" s="12" t="s">
        <v>259</v>
      </c>
    </row>
    <row r="41" customFormat="false" ht="16.25" hidden="false" customHeight="true" outlineLevel="0" collapsed="false">
      <c r="A41" s="12" t="s">
        <v>260</v>
      </c>
      <c r="B41" s="12" t="n">
        <v>-542</v>
      </c>
      <c r="C41" s="12" t="n">
        <v>-530</v>
      </c>
      <c r="D41" s="12" t="s">
        <v>261</v>
      </c>
    </row>
    <row r="42" customFormat="false" ht="16.25" hidden="false" customHeight="true" outlineLevel="0" collapsed="false">
      <c r="A42" s="12" t="s">
        <v>45</v>
      </c>
      <c r="B42" s="12" t="n">
        <v>-1759</v>
      </c>
      <c r="C42" s="12" t="n">
        <v>-1747</v>
      </c>
      <c r="D42" s="12" t="s">
        <v>262</v>
      </c>
    </row>
    <row r="43" customFormat="false" ht="16.25" hidden="false" customHeight="true" outlineLevel="0" collapsed="false">
      <c r="A43" s="12" t="s">
        <v>45</v>
      </c>
      <c r="B43" s="12" t="n">
        <v>-1759</v>
      </c>
      <c r="C43" s="12" t="n">
        <v>-1747</v>
      </c>
      <c r="D43" s="12" t="s">
        <v>263</v>
      </c>
    </row>
    <row r="44" customFormat="false" ht="16.25" hidden="false" customHeight="true" outlineLevel="0" collapsed="false">
      <c r="A44" s="12" t="s">
        <v>264</v>
      </c>
      <c r="B44" s="12" t="n">
        <v>-962</v>
      </c>
      <c r="C44" s="12" t="n">
        <v>-950</v>
      </c>
      <c r="D44" s="12" t="s">
        <v>265</v>
      </c>
    </row>
    <row r="45" customFormat="false" ht="16.25" hidden="false" customHeight="true" outlineLevel="0" collapsed="false">
      <c r="A45" s="12" t="s">
        <v>266</v>
      </c>
      <c r="B45" s="12" t="n">
        <v>-2182</v>
      </c>
      <c r="C45" s="12" t="n">
        <v>-2170</v>
      </c>
      <c r="D45" s="12" t="s">
        <v>267</v>
      </c>
    </row>
    <row r="46" customFormat="false" ht="16.25" hidden="false" customHeight="true" outlineLevel="0" collapsed="false">
      <c r="A46" s="12" t="s">
        <v>266</v>
      </c>
      <c r="B46" s="12" t="n">
        <v>-957</v>
      </c>
      <c r="C46" s="12" t="n">
        <v>-945</v>
      </c>
      <c r="D46" s="12" t="s">
        <v>268</v>
      </c>
    </row>
    <row r="47" customFormat="false" ht="16.25" hidden="false" customHeight="true" outlineLevel="0" collapsed="false">
      <c r="A47" s="12" t="s">
        <v>266</v>
      </c>
      <c r="B47" s="12" t="n">
        <v>-542</v>
      </c>
      <c r="C47" s="12" t="n">
        <v>-530</v>
      </c>
      <c r="D47" s="12" t="s">
        <v>151</v>
      </c>
    </row>
    <row r="48" customFormat="false" ht="16.25" hidden="false" customHeight="true" outlineLevel="0" collapsed="false">
      <c r="A48" s="12" t="s">
        <v>269</v>
      </c>
      <c r="B48" s="12" t="n">
        <v>-1689</v>
      </c>
      <c r="C48" s="12" t="n">
        <v>-1677</v>
      </c>
      <c r="D48" s="12" t="s">
        <v>270</v>
      </c>
    </row>
    <row r="49" customFormat="false" ht="16.25" hidden="false" customHeight="true" outlineLevel="0" collapsed="false">
      <c r="A49" s="12" t="s">
        <v>269</v>
      </c>
      <c r="B49" s="12" t="n">
        <v>-1393</v>
      </c>
      <c r="C49" s="12" t="n">
        <v>-1381</v>
      </c>
      <c r="D49" s="12" t="s">
        <v>271</v>
      </c>
    </row>
    <row r="50" customFormat="false" ht="16.25" hidden="false" customHeight="true" outlineLevel="0" collapsed="false">
      <c r="A50" s="12" t="s">
        <v>269</v>
      </c>
      <c r="B50" s="12" t="n">
        <v>-1689</v>
      </c>
      <c r="C50" s="12" t="n">
        <v>-1677</v>
      </c>
      <c r="D50" s="12" t="s">
        <v>272</v>
      </c>
    </row>
    <row r="51" customFormat="false" ht="16.25" hidden="false" customHeight="true" outlineLevel="0" collapsed="false">
      <c r="A51" s="12" t="s">
        <v>269</v>
      </c>
      <c r="B51" s="12" t="n">
        <v>-1393</v>
      </c>
      <c r="C51" s="12" t="n">
        <v>-1381</v>
      </c>
      <c r="D51" s="12" t="s">
        <v>273</v>
      </c>
    </row>
    <row r="52" customFormat="false" ht="16.25" hidden="false" customHeight="true" outlineLevel="0" collapsed="false">
      <c r="A52" s="12" t="s">
        <v>92</v>
      </c>
      <c r="B52" s="12" t="n">
        <v>-2892</v>
      </c>
      <c r="C52" s="12" t="n">
        <v>-2880</v>
      </c>
      <c r="D52" s="12" t="s">
        <v>274</v>
      </c>
    </row>
    <row r="53" customFormat="false" ht="16.25" hidden="false" customHeight="true" outlineLevel="0" collapsed="false">
      <c r="A53" s="12" t="s">
        <v>275</v>
      </c>
      <c r="B53" s="12" t="n">
        <v>-1165</v>
      </c>
      <c r="C53" s="12" t="n">
        <v>-1153</v>
      </c>
      <c r="D53" s="12" t="s">
        <v>276</v>
      </c>
    </row>
    <row r="54" customFormat="false" ht="16.25" hidden="false" customHeight="true" outlineLevel="0" collapsed="false">
      <c r="A54" s="12" t="s">
        <v>275</v>
      </c>
      <c r="B54" s="12" t="n">
        <v>-305</v>
      </c>
      <c r="C54" s="12" t="n">
        <v>-293</v>
      </c>
      <c r="D54" s="12" t="s">
        <v>277</v>
      </c>
    </row>
    <row r="55" customFormat="false" ht="16.25" hidden="false" customHeight="true" outlineLevel="0" collapsed="false">
      <c r="A55" s="12" t="s">
        <v>278</v>
      </c>
      <c r="B55" s="12" t="n">
        <v>-1394</v>
      </c>
      <c r="C55" s="12" t="n">
        <v>-1382</v>
      </c>
      <c r="D55" s="12" t="s">
        <v>279</v>
      </c>
    </row>
    <row r="56" customFormat="false" ht="16.25" hidden="false" customHeight="true" outlineLevel="0" collapsed="false">
      <c r="A56" s="12" t="s">
        <v>278</v>
      </c>
      <c r="B56" s="12" t="n">
        <v>-1394</v>
      </c>
      <c r="C56" s="12" t="n">
        <v>-1382</v>
      </c>
      <c r="D56" s="12" t="s">
        <v>280</v>
      </c>
    </row>
    <row r="57" customFormat="false" ht="16.25" hidden="false" customHeight="true" outlineLevel="0" collapsed="false">
      <c r="A57" s="12" t="s">
        <v>281</v>
      </c>
      <c r="B57" s="12" t="n">
        <v>-342</v>
      </c>
      <c r="C57" s="12" t="n">
        <v>-330</v>
      </c>
      <c r="D57" s="12" t="s">
        <v>282</v>
      </c>
    </row>
    <row r="58" customFormat="false" ht="16.25" hidden="false" customHeight="true" outlineLevel="0" collapsed="false">
      <c r="A58" s="12" t="s">
        <v>283</v>
      </c>
      <c r="B58" s="12" t="n">
        <v>-1823</v>
      </c>
      <c r="C58" s="12" t="n">
        <v>-1811</v>
      </c>
      <c r="D58" s="12" t="s">
        <v>284</v>
      </c>
    </row>
    <row r="59" customFormat="false" ht="16.25" hidden="false" customHeight="true" outlineLevel="0" collapsed="false">
      <c r="A59" s="12" t="s">
        <v>283</v>
      </c>
      <c r="B59" s="12" t="n">
        <v>-530</v>
      </c>
      <c r="C59" s="12" t="n">
        <v>-518</v>
      </c>
      <c r="D59" s="12" t="s">
        <v>285</v>
      </c>
    </row>
    <row r="60" customFormat="false" ht="16.25" hidden="false" customHeight="true" outlineLevel="0" collapsed="false">
      <c r="A60" s="12" t="s">
        <v>286</v>
      </c>
      <c r="B60" s="12" t="n">
        <v>-765</v>
      </c>
      <c r="C60" s="12" t="n">
        <v>-753</v>
      </c>
      <c r="D60" s="12" t="s">
        <v>287</v>
      </c>
    </row>
    <row r="61" customFormat="false" ht="16.25" hidden="false" customHeight="true" outlineLevel="0" collapsed="false">
      <c r="A61" s="12" t="s">
        <v>286</v>
      </c>
      <c r="B61" s="12" t="n">
        <v>-1379</v>
      </c>
      <c r="C61" s="12" t="n">
        <v>-1367</v>
      </c>
      <c r="D61" s="12" t="s">
        <v>268</v>
      </c>
    </row>
    <row r="62" customFormat="false" ht="16.25" hidden="false" customHeight="true" outlineLevel="0" collapsed="false">
      <c r="A62" s="12" t="s">
        <v>288</v>
      </c>
      <c r="B62" s="12" t="n">
        <v>-895</v>
      </c>
      <c r="C62" s="12" t="n">
        <v>-883</v>
      </c>
      <c r="D62" s="12" t="s">
        <v>289</v>
      </c>
    </row>
    <row r="63" customFormat="false" ht="16.25" hidden="false" customHeight="true" outlineLevel="0" collapsed="false">
      <c r="A63" s="12" t="s">
        <v>290</v>
      </c>
      <c r="B63" s="12" t="n">
        <v>-2465</v>
      </c>
      <c r="C63" s="12" t="n">
        <v>-2453</v>
      </c>
      <c r="D63" s="12" t="s">
        <v>291</v>
      </c>
    </row>
    <row r="64" customFormat="false" ht="16.25" hidden="false" customHeight="true" outlineLevel="0" collapsed="false">
      <c r="A64" s="12" t="s">
        <v>292</v>
      </c>
      <c r="B64" s="12" t="n">
        <v>-2515</v>
      </c>
      <c r="C64" s="12" t="n">
        <v>-2503</v>
      </c>
      <c r="D64" s="12" t="s">
        <v>293</v>
      </c>
    </row>
    <row r="65" customFormat="false" ht="16.25" hidden="false" customHeight="true" outlineLevel="0" collapsed="false">
      <c r="A65" s="12" t="s">
        <v>292</v>
      </c>
      <c r="B65" s="12" t="n">
        <v>-1640</v>
      </c>
      <c r="C65" s="12" t="n">
        <v>-1628</v>
      </c>
      <c r="D65" s="12" t="s">
        <v>294</v>
      </c>
    </row>
    <row r="66" customFormat="false" ht="16.25" hidden="false" customHeight="true" outlineLevel="0" collapsed="false">
      <c r="A66" s="12" t="s">
        <v>292</v>
      </c>
      <c r="B66" s="12" t="n">
        <v>-1348</v>
      </c>
      <c r="C66" s="12" t="n">
        <v>-1336</v>
      </c>
      <c r="D66" s="12" t="s">
        <v>295</v>
      </c>
    </row>
    <row r="67" customFormat="false" ht="16.25" hidden="false" customHeight="true" outlineLevel="0" collapsed="false">
      <c r="A67" s="12" t="s">
        <v>292</v>
      </c>
      <c r="B67" s="12" t="n">
        <v>-2515</v>
      </c>
      <c r="C67" s="12" t="n">
        <v>-2503</v>
      </c>
      <c r="D67" s="12" t="s">
        <v>296</v>
      </c>
    </row>
    <row r="68" customFormat="false" ht="16.25" hidden="false" customHeight="true" outlineLevel="0" collapsed="false">
      <c r="A68" s="12" t="s">
        <v>292</v>
      </c>
      <c r="B68" s="12" t="n">
        <v>-1640</v>
      </c>
      <c r="C68" s="12" t="n">
        <v>-1628</v>
      </c>
      <c r="D68" s="12" t="s">
        <v>297</v>
      </c>
    </row>
    <row r="69" customFormat="false" ht="16.25" hidden="false" customHeight="true" outlineLevel="0" collapsed="false">
      <c r="A69" s="12" t="s">
        <v>298</v>
      </c>
      <c r="B69" s="12" t="n">
        <v>-2612</v>
      </c>
      <c r="C69" s="12" t="n">
        <v>-2600</v>
      </c>
      <c r="D69" s="12" t="s">
        <v>299</v>
      </c>
    </row>
    <row r="70" customFormat="false" ht="16.25" hidden="false" customHeight="true" outlineLevel="0" collapsed="false">
      <c r="A70" s="12" t="s">
        <v>94</v>
      </c>
      <c r="B70" s="12" t="n">
        <v>-1211</v>
      </c>
      <c r="C70" s="12" t="n">
        <v>-1199</v>
      </c>
      <c r="D70" s="12" t="s">
        <v>300</v>
      </c>
    </row>
    <row r="71" customFormat="false" ht="16.25" hidden="false" customHeight="true" outlineLevel="0" collapsed="false">
      <c r="A71" s="12" t="s">
        <v>94</v>
      </c>
      <c r="B71" s="12" t="n">
        <v>-1557</v>
      </c>
      <c r="C71" s="12" t="n">
        <v>-1545</v>
      </c>
      <c r="D71" s="12" t="s">
        <v>301</v>
      </c>
    </row>
    <row r="72" customFormat="false" ht="16.25" hidden="false" customHeight="true" outlineLevel="0" collapsed="false">
      <c r="A72" s="12" t="s">
        <v>94</v>
      </c>
      <c r="B72" s="12" t="n">
        <v>-1211</v>
      </c>
      <c r="C72" s="12" t="n">
        <v>-1199</v>
      </c>
      <c r="D72" s="12" t="s">
        <v>302</v>
      </c>
    </row>
    <row r="73" customFormat="false" ht="16.25" hidden="false" customHeight="true" outlineLevel="0" collapsed="false">
      <c r="A73" s="12" t="s">
        <v>96</v>
      </c>
      <c r="B73" s="12" t="n">
        <v>-2626</v>
      </c>
      <c r="C73" s="12" t="n">
        <v>-2614</v>
      </c>
      <c r="D73" s="12" t="s">
        <v>303</v>
      </c>
    </row>
    <row r="74" customFormat="false" ht="16.25" hidden="false" customHeight="true" outlineLevel="0" collapsed="false">
      <c r="A74" s="12" t="s">
        <v>96</v>
      </c>
      <c r="B74" s="12" t="n">
        <v>-2507</v>
      </c>
      <c r="C74" s="12" t="n">
        <v>-2495</v>
      </c>
      <c r="D74" s="12" t="s">
        <v>304</v>
      </c>
    </row>
    <row r="75" customFormat="false" ht="16.25" hidden="false" customHeight="true" outlineLevel="0" collapsed="false">
      <c r="A75" s="12" t="s">
        <v>305</v>
      </c>
      <c r="B75" s="12" t="n">
        <v>-39</v>
      </c>
      <c r="C75" s="12" t="n">
        <v>-27</v>
      </c>
      <c r="D75" s="12" t="s">
        <v>306</v>
      </c>
    </row>
    <row r="76" customFormat="false" ht="16.25" hidden="false" customHeight="true" outlineLevel="0" collapsed="false">
      <c r="A76" s="12" t="s">
        <v>307</v>
      </c>
      <c r="B76" s="12" t="n">
        <v>-2152</v>
      </c>
      <c r="C76" s="12" t="n">
        <v>-2140</v>
      </c>
      <c r="D76" s="12" t="s">
        <v>291</v>
      </c>
    </row>
    <row r="77" customFormat="false" ht="16.25" hidden="false" customHeight="true" outlineLevel="0" collapsed="false">
      <c r="A77" s="12" t="s">
        <v>308</v>
      </c>
      <c r="B77" s="12" t="n">
        <v>-1674</v>
      </c>
      <c r="C77" s="12" t="n">
        <v>-1662</v>
      </c>
      <c r="D77" s="12" t="s">
        <v>309</v>
      </c>
    </row>
    <row r="78" customFormat="false" ht="16.25" hidden="false" customHeight="true" outlineLevel="0" collapsed="false">
      <c r="A78" s="12" t="s">
        <v>47</v>
      </c>
      <c r="B78" s="12" t="n">
        <v>-1356</v>
      </c>
      <c r="C78" s="12" t="n">
        <v>-1344</v>
      </c>
      <c r="D78" s="12" t="s">
        <v>310</v>
      </c>
    </row>
    <row r="79" customFormat="false" ht="16.25" hidden="false" customHeight="true" outlineLevel="0" collapsed="false">
      <c r="A79" s="12" t="s">
        <v>47</v>
      </c>
      <c r="B79" s="12" t="n">
        <v>-1315</v>
      </c>
      <c r="C79" s="12" t="n">
        <v>-1303</v>
      </c>
      <c r="D79" s="12" t="s">
        <v>311</v>
      </c>
    </row>
    <row r="80" customFormat="false" ht="16.25" hidden="false" customHeight="true" outlineLevel="0" collapsed="false">
      <c r="A80" s="12" t="s">
        <v>47</v>
      </c>
      <c r="B80" s="12" t="n">
        <v>-1211</v>
      </c>
      <c r="C80" s="12" t="n">
        <v>-1199</v>
      </c>
      <c r="D80" s="12" t="s">
        <v>312</v>
      </c>
    </row>
    <row r="81" customFormat="false" ht="16.25" hidden="false" customHeight="true" outlineLevel="0" collapsed="false">
      <c r="A81" s="12" t="s">
        <v>47</v>
      </c>
      <c r="B81" s="12" t="n">
        <v>-1356</v>
      </c>
      <c r="C81" s="12" t="n">
        <v>-1344</v>
      </c>
      <c r="D81" s="12" t="s">
        <v>313</v>
      </c>
    </row>
    <row r="82" customFormat="false" ht="16.25" hidden="false" customHeight="true" outlineLevel="0" collapsed="false">
      <c r="A82" s="12" t="s">
        <v>314</v>
      </c>
      <c r="B82" s="12" t="n">
        <v>-386</v>
      </c>
      <c r="C82" s="12" t="n">
        <v>-374</v>
      </c>
      <c r="D82" s="12" t="s">
        <v>131</v>
      </c>
    </row>
    <row r="83" customFormat="false" ht="16.25" hidden="false" customHeight="true" outlineLevel="0" collapsed="false">
      <c r="A83" s="12" t="s">
        <v>315</v>
      </c>
      <c r="B83" s="12" t="n">
        <v>-1820</v>
      </c>
      <c r="C83" s="12" t="n">
        <v>-1808</v>
      </c>
      <c r="D83" s="12" t="s">
        <v>316</v>
      </c>
    </row>
    <row r="84" customFormat="false" ht="16.25" hidden="false" customHeight="true" outlineLevel="0" collapsed="false">
      <c r="A84" s="12" t="s">
        <v>315</v>
      </c>
      <c r="B84" s="12" t="n">
        <v>-1094</v>
      </c>
      <c r="C84" s="12" t="n">
        <v>-1082</v>
      </c>
      <c r="D84" s="12" t="s">
        <v>317</v>
      </c>
    </row>
    <row r="85" customFormat="false" ht="16.25" hidden="false" customHeight="true" outlineLevel="0" collapsed="false">
      <c r="A85" s="12" t="s">
        <v>315</v>
      </c>
      <c r="B85" s="12" t="n">
        <v>-1820</v>
      </c>
      <c r="C85" s="12" t="n">
        <v>-1808</v>
      </c>
      <c r="D85" s="12" t="s">
        <v>318</v>
      </c>
    </row>
    <row r="86" customFormat="false" ht="16.25" hidden="false" customHeight="true" outlineLevel="0" collapsed="false">
      <c r="A86" s="12" t="s">
        <v>319</v>
      </c>
      <c r="B86" s="12" t="n">
        <v>-1392</v>
      </c>
      <c r="C86" s="12" t="n">
        <v>-1380</v>
      </c>
      <c r="D86" s="12" t="s">
        <v>320</v>
      </c>
    </row>
    <row r="87" customFormat="false" ht="16.25" hidden="false" customHeight="true" outlineLevel="0" collapsed="false">
      <c r="A87" s="12" t="s">
        <v>99</v>
      </c>
      <c r="B87" s="12" t="n">
        <v>-2852</v>
      </c>
      <c r="C87" s="12" t="n">
        <v>-2840</v>
      </c>
      <c r="D87" s="12" t="s">
        <v>321</v>
      </c>
    </row>
    <row r="88" customFormat="false" ht="16.25" hidden="false" customHeight="true" outlineLevel="0" collapsed="false">
      <c r="A88" s="12" t="s">
        <v>99</v>
      </c>
      <c r="B88" s="12" t="n">
        <v>-2852</v>
      </c>
      <c r="C88" s="12" t="n">
        <v>-2840</v>
      </c>
      <c r="D88" s="12" t="s">
        <v>322</v>
      </c>
    </row>
    <row r="89" customFormat="false" ht="16.25" hidden="false" customHeight="true" outlineLevel="0" collapsed="false">
      <c r="A89" s="12" t="s">
        <v>99</v>
      </c>
      <c r="B89" s="12" t="n">
        <v>-469</v>
      </c>
      <c r="C89" s="12" t="n">
        <v>-457</v>
      </c>
      <c r="D89" s="12" t="s">
        <v>323</v>
      </c>
    </row>
    <row r="90" customFormat="false" ht="16.25" hidden="false" customHeight="true" outlineLevel="0" collapsed="false">
      <c r="A90" s="12" t="s">
        <v>101</v>
      </c>
      <c r="B90" s="12" t="n">
        <v>-1353</v>
      </c>
      <c r="C90" s="12" t="n">
        <v>-1341</v>
      </c>
      <c r="D90" s="12" t="s">
        <v>324</v>
      </c>
    </row>
    <row r="91" customFormat="false" ht="16.25" hidden="false" customHeight="true" outlineLevel="0" collapsed="false">
      <c r="A91" s="12" t="s">
        <v>101</v>
      </c>
      <c r="B91" s="12" t="n">
        <v>-1353</v>
      </c>
      <c r="C91" s="12" t="n">
        <v>-1341</v>
      </c>
      <c r="D91" s="12" t="s">
        <v>325</v>
      </c>
    </row>
    <row r="92" customFormat="false" ht="16.25" hidden="false" customHeight="true" outlineLevel="0" collapsed="false">
      <c r="A92" s="12" t="s">
        <v>101</v>
      </c>
      <c r="B92" s="12" t="n">
        <v>-457</v>
      </c>
      <c r="C92" s="12" t="n">
        <v>-445</v>
      </c>
      <c r="D92" s="12" t="s">
        <v>326</v>
      </c>
    </row>
    <row r="93" customFormat="false" ht="16.25" hidden="false" customHeight="true" outlineLevel="0" collapsed="false">
      <c r="A93" s="12" t="s">
        <v>327</v>
      </c>
      <c r="B93" s="12" t="n">
        <v>-2581</v>
      </c>
      <c r="C93" s="12" t="n">
        <v>-2569</v>
      </c>
      <c r="D93" s="12" t="s">
        <v>328</v>
      </c>
    </row>
    <row r="94" customFormat="false" ht="16.25" hidden="false" customHeight="true" outlineLevel="0" collapsed="false">
      <c r="A94" s="12" t="s">
        <v>327</v>
      </c>
      <c r="B94" s="12" t="n">
        <v>-2386</v>
      </c>
      <c r="C94" s="12" t="n">
        <v>-2374</v>
      </c>
      <c r="D94" s="12" t="s">
        <v>329</v>
      </c>
    </row>
    <row r="95" customFormat="false" ht="16.25" hidden="false" customHeight="true" outlineLevel="0" collapsed="false">
      <c r="A95" s="12" t="s">
        <v>327</v>
      </c>
      <c r="B95" s="12" t="n">
        <v>-245</v>
      </c>
      <c r="C95" s="12" t="n">
        <v>-233</v>
      </c>
      <c r="D95" s="12" t="s">
        <v>330</v>
      </c>
    </row>
    <row r="96" customFormat="false" ht="16.25" hidden="false" customHeight="true" outlineLevel="0" collapsed="false">
      <c r="A96" s="12" t="s">
        <v>331</v>
      </c>
      <c r="B96" s="12" t="n">
        <v>-1682</v>
      </c>
      <c r="C96" s="12" t="n">
        <v>-1670</v>
      </c>
      <c r="D96" s="12" t="s">
        <v>332</v>
      </c>
    </row>
    <row r="97" customFormat="false" ht="16.25" hidden="false" customHeight="true" outlineLevel="0" collapsed="false">
      <c r="A97" s="12" t="s">
        <v>103</v>
      </c>
      <c r="B97" s="12" t="n">
        <v>-1890</v>
      </c>
      <c r="C97" s="12" t="n">
        <v>-1878</v>
      </c>
      <c r="D97" s="12" t="s">
        <v>333</v>
      </c>
    </row>
    <row r="98" customFormat="false" ht="16.25" hidden="false" customHeight="true" outlineLevel="0" collapsed="false">
      <c r="A98" s="12" t="s">
        <v>103</v>
      </c>
      <c r="B98" s="12" t="n">
        <v>-2292</v>
      </c>
      <c r="C98" s="12" t="n">
        <v>-2280</v>
      </c>
      <c r="D98" s="12" t="s">
        <v>334</v>
      </c>
    </row>
    <row r="99" customFormat="false" ht="16.25" hidden="false" customHeight="true" outlineLevel="0" collapsed="false">
      <c r="A99" s="12" t="s">
        <v>335</v>
      </c>
      <c r="B99" s="12" t="n">
        <v>-1603</v>
      </c>
      <c r="C99" s="12" t="n">
        <v>-1591</v>
      </c>
      <c r="D99" s="12" t="s">
        <v>336</v>
      </c>
    </row>
    <row r="100" customFormat="false" ht="16.25" hidden="false" customHeight="true" outlineLevel="0" collapsed="false">
      <c r="A100" s="12" t="s">
        <v>337</v>
      </c>
      <c r="B100" s="12" t="n">
        <v>-1745</v>
      </c>
      <c r="C100" s="12" t="n">
        <v>-1733</v>
      </c>
      <c r="D100" s="12" t="s">
        <v>338</v>
      </c>
    </row>
    <row r="101" customFormat="false" ht="16.25" hidden="false" customHeight="true" outlineLevel="0" collapsed="false">
      <c r="A101" s="12" t="s">
        <v>339</v>
      </c>
      <c r="B101" s="12" t="n">
        <v>-669</v>
      </c>
      <c r="C101" s="12" t="n">
        <v>-657</v>
      </c>
      <c r="D101" s="12" t="s">
        <v>340</v>
      </c>
    </row>
    <row r="102" customFormat="false" ht="16.25" hidden="false" customHeight="true" outlineLevel="0" collapsed="false">
      <c r="A102" s="12" t="s">
        <v>341</v>
      </c>
      <c r="B102" s="12" t="n">
        <v>-223</v>
      </c>
      <c r="C102" s="12" t="n">
        <v>-211</v>
      </c>
      <c r="D102" s="12" t="s">
        <v>342</v>
      </c>
    </row>
    <row r="103" customFormat="false" ht="16.25" hidden="false" customHeight="true" outlineLevel="0" collapsed="false">
      <c r="A103" s="12" t="s">
        <v>343</v>
      </c>
      <c r="B103" s="12" t="n">
        <v>-853</v>
      </c>
      <c r="C103" s="12" t="n">
        <v>-841</v>
      </c>
      <c r="D103" s="12" t="s">
        <v>344</v>
      </c>
    </row>
    <row r="104" customFormat="false" ht="16.25" hidden="false" customHeight="true" outlineLevel="0" collapsed="false">
      <c r="A104" s="12" t="s">
        <v>345</v>
      </c>
      <c r="B104" s="12" t="n">
        <v>-530</v>
      </c>
      <c r="C104" s="12" t="n">
        <v>-518</v>
      </c>
      <c r="D104" s="12" t="s">
        <v>346</v>
      </c>
    </row>
    <row r="105" customFormat="false" ht="16.25" hidden="false" customHeight="true" outlineLevel="0" collapsed="false">
      <c r="A105" s="12" t="s">
        <v>347</v>
      </c>
      <c r="B105" s="12" t="n">
        <v>-396</v>
      </c>
      <c r="C105" s="12" t="n">
        <v>-384</v>
      </c>
      <c r="D105" s="12" t="s">
        <v>348</v>
      </c>
    </row>
    <row r="106" customFormat="false" ht="16.25" hidden="false" customHeight="true" outlineLevel="0" collapsed="false">
      <c r="A106" s="12" t="s">
        <v>349</v>
      </c>
      <c r="B106" s="12" t="n">
        <v>-2241</v>
      </c>
      <c r="C106" s="12" t="n">
        <v>-2229</v>
      </c>
      <c r="D106" s="12" t="s">
        <v>350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6" width="12.15"/>
    <col collapsed="false" customWidth="true" hidden="false" outlineLevel="0" max="2" min="2" style="6" width="13.73"/>
    <col collapsed="false" customWidth="true" hidden="false" outlineLevel="0" max="3" min="3" style="6" width="16.44"/>
    <col collapsed="false" customWidth="true" hidden="false" outlineLevel="0" max="4" min="4" style="6" width="13.15"/>
    <col collapsed="false" customWidth="true" hidden="false" outlineLevel="0" max="5" min="5" style="6" width="8.28"/>
    <col collapsed="false" customWidth="true" hidden="false" outlineLevel="0" max="6" min="6" style="6" width="18.99"/>
    <col collapsed="false" customWidth="true" hidden="false" outlineLevel="0" max="256" min="7" style="6" width="10.28"/>
  </cols>
  <sheetData>
    <row r="1" customFormat="false" ht="17.25" hidden="false" customHeight="true" outlineLevel="0" collapsed="false">
      <c r="A1" s="7"/>
      <c r="B1" s="7" t="s">
        <v>19</v>
      </c>
      <c r="C1" s="7" t="s">
        <v>20</v>
      </c>
      <c r="D1" s="7" t="s">
        <v>21</v>
      </c>
      <c r="E1" s="7" t="s">
        <v>22</v>
      </c>
      <c r="F1" s="7" t="s">
        <v>23</v>
      </c>
    </row>
    <row r="2" customFormat="false" ht="17.25" hidden="false" customHeight="true" outlineLevel="0" collapsed="false">
      <c r="A2" s="8" t="s">
        <v>7</v>
      </c>
      <c r="B2" s="9" t="n">
        <v>91</v>
      </c>
      <c r="C2" s="9" t="n">
        <v>6</v>
      </c>
      <c r="D2" s="10" t="n">
        <f aca="false">C2/B2*100</f>
        <v>6.59340659340659</v>
      </c>
      <c r="E2" s="11" t="n">
        <v>6</v>
      </c>
      <c r="F2" s="11" t="s">
        <v>24</v>
      </c>
    </row>
    <row r="3" customFormat="false" ht="17.25" hidden="false" customHeight="true" outlineLevel="0" collapsed="false">
      <c r="A3" s="8" t="s">
        <v>9</v>
      </c>
      <c r="B3" s="9" t="n">
        <v>137</v>
      </c>
      <c r="C3" s="9" t="n">
        <v>3</v>
      </c>
      <c r="D3" s="10" t="n">
        <f aca="false">C3/B3*100</f>
        <v>2.18978102189781</v>
      </c>
      <c r="E3" s="11" t="n">
        <v>3</v>
      </c>
      <c r="F3" s="11" t="s">
        <v>24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6" width="31.28"/>
    <col collapsed="false" customWidth="true" hidden="false" outlineLevel="0" max="3" min="2" style="6" width="10.28"/>
    <col collapsed="false" customWidth="true" hidden="false" outlineLevel="0" max="4" min="4" style="6" width="28.28"/>
    <col collapsed="false" customWidth="true" hidden="false" outlineLevel="0" max="256" min="5" style="6" width="10.28"/>
  </cols>
  <sheetData>
    <row r="1" customFormat="false" ht="17.25" hidden="false" customHeight="true" outlineLevel="0" collapsed="false">
      <c r="A1" s="8" t="s">
        <v>25</v>
      </c>
      <c r="B1" s="7"/>
      <c r="C1" s="7"/>
      <c r="D1" s="7"/>
    </row>
    <row r="2" customFormat="false" ht="17.25" hidden="false" customHeight="true" outlineLevel="0" collapsed="false">
      <c r="A2" s="7" t="s">
        <v>26</v>
      </c>
      <c r="B2" s="7" t="s">
        <v>27</v>
      </c>
      <c r="C2" s="7" t="s">
        <v>28</v>
      </c>
      <c r="D2" s="7" t="s">
        <v>29</v>
      </c>
    </row>
    <row r="3" customFormat="false" ht="16.25" hidden="false" customHeight="true" outlineLevel="0" collapsed="false">
      <c r="A3" s="12" t="s">
        <v>30</v>
      </c>
      <c r="B3" s="12" t="n">
        <v>-372</v>
      </c>
      <c r="C3" s="12" t="n">
        <v>-359</v>
      </c>
      <c r="D3" s="12" t="s">
        <v>31</v>
      </c>
    </row>
    <row r="4" customFormat="false" ht="16.25" hidden="false" customHeight="true" outlineLevel="0" collapsed="false">
      <c r="A4" s="12" t="s">
        <v>32</v>
      </c>
      <c r="B4" s="12" t="n">
        <v>-2546</v>
      </c>
      <c r="C4" s="12" t="n">
        <v>-2533</v>
      </c>
      <c r="D4" s="12" t="s">
        <v>33</v>
      </c>
    </row>
    <row r="5" customFormat="false" ht="16.25" hidden="false" customHeight="true" outlineLevel="0" collapsed="false">
      <c r="A5" s="12" t="s">
        <v>34</v>
      </c>
      <c r="B5" s="12" t="n">
        <v>-2564</v>
      </c>
      <c r="C5" s="12" t="n">
        <v>-2551</v>
      </c>
      <c r="D5" s="12" t="s">
        <v>35</v>
      </c>
    </row>
    <row r="6" customFormat="false" ht="16.25" hidden="false" customHeight="true" outlineLevel="0" collapsed="false">
      <c r="A6" s="12" t="s">
        <v>36</v>
      </c>
      <c r="B6" s="12" t="n">
        <v>-2691</v>
      </c>
      <c r="C6" s="12" t="n">
        <v>-2678</v>
      </c>
      <c r="D6" s="12" t="s">
        <v>37</v>
      </c>
    </row>
    <row r="7" customFormat="false" ht="16.25" hidden="false" customHeight="true" outlineLevel="0" collapsed="false">
      <c r="A7" s="12" t="s">
        <v>38</v>
      </c>
      <c r="B7" s="12" t="n">
        <v>-1822</v>
      </c>
      <c r="C7" s="12" t="n">
        <v>-1809</v>
      </c>
      <c r="D7" s="12" t="s">
        <v>39</v>
      </c>
    </row>
    <row r="8" customFormat="false" ht="16.25" hidden="false" customHeight="true" outlineLevel="0" collapsed="false">
      <c r="A8" s="12" t="s">
        <v>40</v>
      </c>
      <c r="B8" s="12" t="n">
        <v>-462</v>
      </c>
      <c r="C8" s="12" t="n">
        <v>-449</v>
      </c>
      <c r="D8" s="12" t="s">
        <v>41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6" width="31.28"/>
    <col collapsed="false" customWidth="true" hidden="false" outlineLevel="0" max="3" min="2" style="6" width="10.28"/>
    <col collapsed="false" customWidth="true" hidden="false" outlineLevel="0" max="4" min="4" style="6" width="28.28"/>
    <col collapsed="false" customWidth="true" hidden="false" outlineLevel="0" max="256" min="5" style="6" width="10.28"/>
  </cols>
  <sheetData>
    <row r="1" customFormat="false" ht="17.25" hidden="false" customHeight="true" outlineLevel="0" collapsed="false">
      <c r="A1" s="8" t="s">
        <v>42</v>
      </c>
      <c r="B1" s="7"/>
      <c r="C1" s="7"/>
      <c r="D1" s="7"/>
    </row>
    <row r="2" customFormat="false" ht="17.25" hidden="false" customHeight="true" outlineLevel="0" collapsed="false">
      <c r="A2" s="7" t="s">
        <v>26</v>
      </c>
      <c r="B2" s="7" t="s">
        <v>27</v>
      </c>
      <c r="C2" s="7" t="s">
        <v>28</v>
      </c>
      <c r="D2" s="7" t="s">
        <v>29</v>
      </c>
    </row>
    <row r="3" customFormat="false" ht="16.25" hidden="false" customHeight="true" outlineLevel="0" collapsed="false">
      <c r="A3" s="12" t="s">
        <v>43</v>
      </c>
      <c r="B3" s="12" t="n">
        <v>-441</v>
      </c>
      <c r="C3" s="12" t="n">
        <v>-428</v>
      </c>
      <c r="D3" s="12" t="s">
        <v>44</v>
      </c>
    </row>
    <row r="4" customFormat="false" ht="16.25" hidden="false" customHeight="true" outlineLevel="0" collapsed="false">
      <c r="A4" s="12" t="s">
        <v>45</v>
      </c>
      <c r="B4" s="12" t="n">
        <v>-1760</v>
      </c>
      <c r="C4" s="12" t="n">
        <v>-1747</v>
      </c>
      <c r="D4" s="12" t="s">
        <v>46</v>
      </c>
    </row>
    <row r="5" customFormat="false" ht="16.25" hidden="false" customHeight="true" outlineLevel="0" collapsed="false">
      <c r="A5" s="12" t="s">
        <v>47</v>
      </c>
      <c r="B5" s="12" t="n">
        <v>-1356</v>
      </c>
      <c r="C5" s="12" t="n">
        <v>-1343</v>
      </c>
      <c r="D5" s="12" t="s">
        <v>48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6" width="12.15"/>
    <col collapsed="false" customWidth="true" hidden="false" outlineLevel="0" max="2" min="2" style="6" width="13.73"/>
    <col collapsed="false" customWidth="true" hidden="false" outlineLevel="0" max="3" min="3" style="6" width="16.44"/>
    <col collapsed="false" customWidth="true" hidden="false" outlineLevel="0" max="4" min="4" style="6" width="13.15"/>
    <col collapsed="false" customWidth="true" hidden="false" outlineLevel="0" max="5" min="5" style="6" width="8.28"/>
    <col collapsed="false" customWidth="true" hidden="false" outlineLevel="0" max="6" min="6" style="6" width="18.99"/>
    <col collapsed="false" customWidth="true" hidden="false" outlineLevel="0" max="256" min="7" style="6" width="10.28"/>
  </cols>
  <sheetData>
    <row r="1" customFormat="false" ht="17.25" hidden="false" customHeight="true" outlineLevel="0" collapsed="false">
      <c r="A1" s="7"/>
      <c r="B1" s="7" t="s">
        <v>19</v>
      </c>
      <c r="C1" s="7" t="s">
        <v>20</v>
      </c>
      <c r="D1" s="7" t="s">
        <v>21</v>
      </c>
      <c r="E1" s="7" t="s">
        <v>22</v>
      </c>
      <c r="F1" s="7" t="s">
        <v>23</v>
      </c>
    </row>
    <row r="2" customFormat="false" ht="17.25" hidden="false" customHeight="true" outlineLevel="0" collapsed="false">
      <c r="A2" s="8" t="s">
        <v>7</v>
      </c>
      <c r="B2" s="9" t="n">
        <v>91</v>
      </c>
      <c r="C2" s="9" t="n">
        <v>16</v>
      </c>
      <c r="D2" s="10" t="n">
        <f aca="false">C2/B2*100</f>
        <v>17.5824175824176</v>
      </c>
      <c r="E2" s="11" t="n">
        <v>16</v>
      </c>
      <c r="F2" s="12" t="s">
        <v>49</v>
      </c>
    </row>
    <row r="3" customFormat="false" ht="17.25" hidden="false" customHeight="true" outlineLevel="0" collapsed="false">
      <c r="A3" s="8" t="s">
        <v>9</v>
      </c>
      <c r="B3" s="9" t="n">
        <v>137</v>
      </c>
      <c r="C3" s="9" t="n">
        <v>14</v>
      </c>
      <c r="D3" s="10" t="n">
        <f aca="false">C3/B3*100</f>
        <v>10.2189781021898</v>
      </c>
      <c r="E3" s="11" t="n">
        <v>15</v>
      </c>
      <c r="F3" s="12" t="s">
        <v>49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6" width="31.28"/>
    <col collapsed="false" customWidth="true" hidden="false" outlineLevel="0" max="3" min="2" style="6" width="10.28"/>
    <col collapsed="false" customWidth="true" hidden="false" outlineLevel="0" max="4" min="4" style="6" width="28.28"/>
    <col collapsed="false" customWidth="true" hidden="false" outlineLevel="0" max="256" min="5" style="6" width="10.28"/>
  </cols>
  <sheetData>
    <row r="1" customFormat="false" ht="17.25" hidden="false" customHeight="true" outlineLevel="0" collapsed="false">
      <c r="A1" s="8" t="s">
        <v>25</v>
      </c>
      <c r="B1" s="7"/>
      <c r="C1" s="7"/>
      <c r="D1" s="7"/>
    </row>
    <row r="2" customFormat="false" ht="17.25" hidden="false" customHeight="true" outlineLevel="0" collapsed="false">
      <c r="A2" s="7" t="s">
        <v>26</v>
      </c>
      <c r="B2" s="7" t="s">
        <v>27</v>
      </c>
      <c r="C2" s="7" t="s">
        <v>28</v>
      </c>
      <c r="D2" s="7" t="s">
        <v>29</v>
      </c>
    </row>
    <row r="3" customFormat="false" ht="16.25" hidden="false" customHeight="true" outlineLevel="0" collapsed="false">
      <c r="A3" s="12" t="s">
        <v>50</v>
      </c>
      <c r="B3" s="12" t="n">
        <v>-1185</v>
      </c>
      <c r="C3" s="12" t="n">
        <v>-1172</v>
      </c>
      <c r="D3" s="12" t="s">
        <v>51</v>
      </c>
    </row>
    <row r="4" customFormat="false" ht="16.25" hidden="false" customHeight="true" outlineLevel="0" collapsed="false">
      <c r="A4" s="12" t="s">
        <v>52</v>
      </c>
      <c r="B4" s="12" t="n">
        <v>-1917</v>
      </c>
      <c r="C4" s="12" t="n">
        <v>-1904</v>
      </c>
      <c r="D4" s="12" t="s">
        <v>53</v>
      </c>
    </row>
    <row r="5" customFormat="false" ht="16.25" hidden="false" customHeight="true" outlineLevel="0" collapsed="false">
      <c r="A5" s="12" t="s">
        <v>54</v>
      </c>
      <c r="B5" s="12" t="n">
        <v>-611</v>
      </c>
      <c r="C5" s="12" t="n">
        <v>-598</v>
      </c>
      <c r="D5" s="12" t="s">
        <v>55</v>
      </c>
    </row>
    <row r="6" customFormat="false" ht="16.25" hidden="false" customHeight="true" outlineLevel="0" collapsed="false">
      <c r="A6" s="12" t="s">
        <v>30</v>
      </c>
      <c r="B6" s="12" t="n">
        <v>-372</v>
      </c>
      <c r="C6" s="12" t="n">
        <v>-359</v>
      </c>
      <c r="D6" s="12" t="s">
        <v>56</v>
      </c>
    </row>
    <row r="7" customFormat="false" ht="16.25" hidden="false" customHeight="true" outlineLevel="0" collapsed="false">
      <c r="A7" s="12" t="s">
        <v>57</v>
      </c>
      <c r="B7" s="12" t="n">
        <v>-1060</v>
      </c>
      <c r="C7" s="12" t="n">
        <v>-1047</v>
      </c>
      <c r="D7" s="12" t="s">
        <v>58</v>
      </c>
    </row>
    <row r="8" customFormat="false" ht="16.25" hidden="false" customHeight="true" outlineLevel="0" collapsed="false">
      <c r="A8" s="12" t="s">
        <v>32</v>
      </c>
      <c r="B8" s="12" t="n">
        <v>-2546</v>
      </c>
      <c r="C8" s="12" t="n">
        <v>-2533</v>
      </c>
      <c r="D8" s="12" t="s">
        <v>33</v>
      </c>
    </row>
    <row r="9" customFormat="false" ht="16.25" hidden="false" customHeight="true" outlineLevel="0" collapsed="false">
      <c r="A9" s="12" t="s">
        <v>59</v>
      </c>
      <c r="B9" s="12" t="n">
        <v>-2847</v>
      </c>
      <c r="C9" s="12" t="n">
        <v>-2834</v>
      </c>
      <c r="D9" s="12" t="s">
        <v>60</v>
      </c>
    </row>
    <row r="10" customFormat="false" ht="16.25" hidden="false" customHeight="true" outlineLevel="0" collapsed="false">
      <c r="A10" s="12" t="s">
        <v>61</v>
      </c>
      <c r="B10" s="12" t="n">
        <v>-2353</v>
      </c>
      <c r="C10" s="12" t="n">
        <v>-2340</v>
      </c>
      <c r="D10" s="12" t="s">
        <v>62</v>
      </c>
    </row>
    <row r="11" customFormat="false" ht="16.25" hidden="false" customHeight="true" outlineLevel="0" collapsed="false">
      <c r="A11" s="12" t="s">
        <v>63</v>
      </c>
      <c r="B11" s="12" t="n">
        <v>-2564</v>
      </c>
      <c r="C11" s="12" t="n">
        <v>-2551</v>
      </c>
      <c r="D11" s="12" t="s">
        <v>64</v>
      </c>
    </row>
    <row r="12" customFormat="false" ht="16.25" hidden="false" customHeight="true" outlineLevel="0" collapsed="false">
      <c r="A12" s="12" t="s">
        <v>65</v>
      </c>
      <c r="B12" s="12" t="n">
        <v>-1039</v>
      </c>
      <c r="C12" s="12" t="n">
        <v>-1026</v>
      </c>
      <c r="D12" s="12" t="s">
        <v>66</v>
      </c>
    </row>
    <row r="13" customFormat="false" ht="16.25" hidden="false" customHeight="true" outlineLevel="0" collapsed="false">
      <c r="A13" s="12" t="s">
        <v>67</v>
      </c>
      <c r="B13" s="12" t="n">
        <v>-1938</v>
      </c>
      <c r="C13" s="12" t="n">
        <v>-1925</v>
      </c>
      <c r="D13" s="12" t="s">
        <v>68</v>
      </c>
    </row>
    <row r="14" customFormat="false" ht="16.25" hidden="false" customHeight="true" outlineLevel="0" collapsed="false">
      <c r="A14" s="12" t="s">
        <v>69</v>
      </c>
      <c r="B14" s="12" t="n">
        <v>-1381</v>
      </c>
      <c r="C14" s="12" t="n">
        <v>-1368</v>
      </c>
      <c r="D14" s="12" t="s">
        <v>70</v>
      </c>
    </row>
    <row r="15" customFormat="false" ht="16.25" hidden="false" customHeight="true" outlineLevel="0" collapsed="false">
      <c r="A15" s="12" t="s">
        <v>71</v>
      </c>
      <c r="B15" s="12" t="n">
        <v>-1561</v>
      </c>
      <c r="C15" s="12" t="n">
        <v>-1548</v>
      </c>
      <c r="D15" s="12" t="s">
        <v>72</v>
      </c>
    </row>
    <row r="16" customFormat="false" ht="16.25" hidden="false" customHeight="true" outlineLevel="0" collapsed="false">
      <c r="A16" s="12" t="s">
        <v>73</v>
      </c>
      <c r="B16" s="12" t="n">
        <v>-2946</v>
      </c>
      <c r="C16" s="12" t="n">
        <v>-2933</v>
      </c>
      <c r="D16" s="12" t="s">
        <v>74</v>
      </c>
    </row>
    <row r="17" customFormat="false" ht="16.25" hidden="false" customHeight="true" outlineLevel="0" collapsed="false">
      <c r="A17" s="12" t="s">
        <v>75</v>
      </c>
      <c r="B17" s="12" t="n">
        <v>-1644</v>
      </c>
      <c r="C17" s="12" t="n">
        <v>-1631</v>
      </c>
      <c r="D17" s="12" t="s">
        <v>76</v>
      </c>
    </row>
    <row r="18" customFormat="false" ht="16.25" hidden="false" customHeight="true" outlineLevel="0" collapsed="false">
      <c r="A18" s="12" t="s">
        <v>77</v>
      </c>
      <c r="B18" s="12" t="n">
        <v>-1639</v>
      </c>
      <c r="C18" s="12" t="n">
        <v>-1626</v>
      </c>
      <c r="D18" s="12" t="s">
        <v>78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6" width="31.28"/>
    <col collapsed="false" customWidth="true" hidden="false" outlineLevel="0" max="3" min="2" style="6" width="10.28"/>
    <col collapsed="false" customWidth="true" hidden="false" outlineLevel="0" max="4" min="4" style="6" width="28.28"/>
    <col collapsed="false" customWidth="true" hidden="false" outlineLevel="0" max="256" min="5" style="6" width="10.28"/>
  </cols>
  <sheetData>
    <row r="1" customFormat="false" ht="17.25" hidden="false" customHeight="true" outlineLevel="0" collapsed="false">
      <c r="A1" s="8" t="s">
        <v>42</v>
      </c>
      <c r="B1" s="7"/>
      <c r="C1" s="7"/>
      <c r="D1" s="7"/>
    </row>
    <row r="2" customFormat="false" ht="17.25" hidden="false" customHeight="true" outlineLevel="0" collapsed="false">
      <c r="A2" s="7" t="s">
        <v>26</v>
      </c>
      <c r="B2" s="7" t="s">
        <v>27</v>
      </c>
      <c r="C2" s="7" t="s">
        <v>28</v>
      </c>
      <c r="D2" s="7" t="s">
        <v>29</v>
      </c>
    </row>
    <row r="3" customFormat="false" ht="16.25" hidden="false" customHeight="true" outlineLevel="0" collapsed="false">
      <c r="A3" s="12" t="s">
        <v>79</v>
      </c>
      <c r="B3" s="12" t="n">
        <v>-2239</v>
      </c>
      <c r="C3" s="12" t="n">
        <v>-2226</v>
      </c>
      <c r="D3" s="12" t="s">
        <v>80</v>
      </c>
    </row>
    <row r="4" customFormat="false" ht="16.25" hidden="false" customHeight="true" outlineLevel="0" collapsed="false">
      <c r="A4" s="12" t="s">
        <v>81</v>
      </c>
      <c r="B4" s="12" t="n">
        <v>-356</v>
      </c>
      <c r="C4" s="12" t="n">
        <v>-343</v>
      </c>
      <c r="D4" s="12" t="s">
        <v>82</v>
      </c>
    </row>
    <row r="5" customFormat="false" ht="16.25" hidden="false" customHeight="true" outlineLevel="0" collapsed="false">
      <c r="A5" s="12" t="s">
        <v>83</v>
      </c>
      <c r="B5" s="12" t="n">
        <v>-787</v>
      </c>
      <c r="C5" s="12" t="n">
        <v>-774</v>
      </c>
      <c r="D5" s="12" t="s">
        <v>84</v>
      </c>
    </row>
    <row r="6" customFormat="false" ht="16.25" hidden="false" customHeight="true" outlineLevel="0" collapsed="false">
      <c r="A6" s="12" t="s">
        <v>43</v>
      </c>
      <c r="B6" s="12" t="n">
        <v>-2299</v>
      </c>
      <c r="C6" s="12" t="n">
        <v>-2286</v>
      </c>
      <c r="D6" s="12" t="s">
        <v>85</v>
      </c>
    </row>
    <row r="7" customFormat="false" ht="16.25" hidden="false" customHeight="true" outlineLevel="0" collapsed="false">
      <c r="A7" s="12" t="s">
        <v>86</v>
      </c>
      <c r="B7" s="12" t="n">
        <v>-2077</v>
      </c>
      <c r="C7" s="12" t="n">
        <v>-2064</v>
      </c>
      <c r="D7" s="12" t="s">
        <v>87</v>
      </c>
    </row>
    <row r="8" customFormat="false" ht="16.25" hidden="false" customHeight="true" outlineLevel="0" collapsed="false">
      <c r="A8" s="12" t="s">
        <v>86</v>
      </c>
      <c r="B8" s="12" t="n">
        <v>-234</v>
      </c>
      <c r="C8" s="12" t="n">
        <v>-221</v>
      </c>
      <c r="D8" s="12" t="s">
        <v>88</v>
      </c>
    </row>
    <row r="9" customFormat="false" ht="16.25" hidden="false" customHeight="true" outlineLevel="0" collapsed="false">
      <c r="A9" s="12" t="s">
        <v>89</v>
      </c>
      <c r="B9" s="12" t="n">
        <v>-2261</v>
      </c>
      <c r="C9" s="12" t="n">
        <v>-2248</v>
      </c>
      <c r="D9" s="12" t="s">
        <v>90</v>
      </c>
    </row>
    <row r="10" customFormat="false" ht="16.25" hidden="false" customHeight="true" outlineLevel="0" collapsed="false">
      <c r="A10" s="12" t="s">
        <v>45</v>
      </c>
      <c r="B10" s="12" t="n">
        <v>-1760</v>
      </c>
      <c r="C10" s="12" t="n">
        <v>-1747</v>
      </c>
      <c r="D10" s="12" t="s">
        <v>91</v>
      </c>
    </row>
    <row r="11" customFormat="false" ht="16.25" hidden="false" customHeight="true" outlineLevel="0" collapsed="false">
      <c r="A11" s="12" t="s">
        <v>92</v>
      </c>
      <c r="B11" s="12" t="n">
        <v>-2892</v>
      </c>
      <c r="C11" s="12" t="n">
        <v>-2879</v>
      </c>
      <c r="D11" s="12" t="s">
        <v>93</v>
      </c>
    </row>
    <row r="12" customFormat="false" ht="16.25" hidden="false" customHeight="true" outlineLevel="0" collapsed="false">
      <c r="A12" s="12" t="s">
        <v>94</v>
      </c>
      <c r="B12" s="12" t="n">
        <v>-1558</v>
      </c>
      <c r="C12" s="12" t="n">
        <v>-1545</v>
      </c>
      <c r="D12" s="12" t="s">
        <v>95</v>
      </c>
    </row>
    <row r="13" customFormat="false" ht="16.25" hidden="false" customHeight="true" outlineLevel="0" collapsed="false">
      <c r="A13" s="12" t="s">
        <v>96</v>
      </c>
      <c r="B13" s="12" t="n">
        <v>-2626</v>
      </c>
      <c r="C13" s="12" t="n">
        <v>-2613</v>
      </c>
      <c r="D13" s="12" t="s">
        <v>97</v>
      </c>
    </row>
    <row r="14" customFormat="false" ht="16.25" hidden="false" customHeight="true" outlineLevel="0" collapsed="false">
      <c r="A14" s="12" t="s">
        <v>47</v>
      </c>
      <c r="B14" s="12" t="n">
        <v>-1356</v>
      </c>
      <c r="C14" s="12" t="n">
        <v>-1343</v>
      </c>
      <c r="D14" s="12" t="s">
        <v>98</v>
      </c>
    </row>
    <row r="15" customFormat="false" ht="16.25" hidden="false" customHeight="true" outlineLevel="0" collapsed="false">
      <c r="A15" s="12" t="s">
        <v>99</v>
      </c>
      <c r="B15" s="12" t="n">
        <v>-2852</v>
      </c>
      <c r="C15" s="12" t="n">
        <v>-2839</v>
      </c>
      <c r="D15" s="12" t="s">
        <v>100</v>
      </c>
    </row>
    <row r="16" customFormat="false" ht="16.25" hidden="false" customHeight="true" outlineLevel="0" collapsed="false">
      <c r="A16" s="12" t="s">
        <v>101</v>
      </c>
      <c r="B16" s="12" t="n">
        <v>-1354</v>
      </c>
      <c r="C16" s="12" t="n">
        <v>-1341</v>
      </c>
      <c r="D16" s="12" t="s">
        <v>102</v>
      </c>
    </row>
    <row r="17" customFormat="false" ht="16.25" hidden="false" customHeight="true" outlineLevel="0" collapsed="false">
      <c r="A17" s="12" t="s">
        <v>103</v>
      </c>
      <c r="B17" s="12" t="n">
        <v>-1890</v>
      </c>
      <c r="C17" s="12" t="n">
        <v>-1877</v>
      </c>
      <c r="D17" s="12" t="s">
        <v>104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6" width="12.15"/>
    <col collapsed="false" customWidth="true" hidden="false" outlineLevel="0" max="2" min="2" style="6" width="13.73"/>
    <col collapsed="false" customWidth="true" hidden="false" outlineLevel="0" max="3" min="3" style="6" width="16.28"/>
    <col collapsed="false" customWidth="true" hidden="false" outlineLevel="0" max="4" min="4" style="6" width="13.15"/>
    <col collapsed="false" customWidth="true" hidden="false" outlineLevel="0" max="5" min="5" style="6" width="8.28"/>
    <col collapsed="false" customWidth="true" hidden="false" outlineLevel="0" max="6" min="6" style="6" width="18.99"/>
    <col collapsed="false" customWidth="true" hidden="false" outlineLevel="0" max="256" min="7" style="6" width="10.28"/>
  </cols>
  <sheetData>
    <row r="1" customFormat="false" ht="17.25" hidden="false" customHeight="true" outlineLevel="0" collapsed="false">
      <c r="A1" s="7"/>
      <c r="B1" s="7" t="s">
        <v>19</v>
      </c>
      <c r="C1" s="7" t="s">
        <v>20</v>
      </c>
      <c r="D1" s="7" t="s">
        <v>21</v>
      </c>
      <c r="E1" s="7" t="s">
        <v>22</v>
      </c>
      <c r="F1" s="7" t="s">
        <v>23</v>
      </c>
    </row>
    <row r="2" customFormat="false" ht="17.25" hidden="false" customHeight="true" outlineLevel="0" collapsed="false">
      <c r="A2" s="8" t="s">
        <v>7</v>
      </c>
      <c r="B2" s="9" t="n">
        <v>91</v>
      </c>
      <c r="C2" s="9" t="n">
        <v>49</v>
      </c>
      <c r="D2" s="10" t="n">
        <f aca="false">C2/B2*100</f>
        <v>53.8461538461539</v>
      </c>
      <c r="E2" s="11" t="n">
        <v>91</v>
      </c>
      <c r="F2" s="12" t="s">
        <v>105</v>
      </c>
    </row>
    <row r="3" customFormat="false" ht="17.25" hidden="false" customHeight="true" outlineLevel="0" collapsed="false">
      <c r="A3" s="8" t="s">
        <v>9</v>
      </c>
      <c r="B3" s="9" t="n">
        <v>137</v>
      </c>
      <c r="C3" s="9" t="n">
        <v>58</v>
      </c>
      <c r="D3" s="10" t="n">
        <f aca="false">C3/B3*100</f>
        <v>42.3357664233577</v>
      </c>
      <c r="E3" s="11" t="n">
        <v>104</v>
      </c>
      <c r="F3" s="12" t="s">
        <v>105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6" width="31.28"/>
    <col collapsed="false" customWidth="true" hidden="false" outlineLevel="0" max="3" min="2" style="6" width="10.28"/>
    <col collapsed="false" customWidth="true" hidden="false" outlineLevel="0" max="4" min="4" style="6" width="28.28"/>
    <col collapsed="false" customWidth="true" hidden="false" outlineLevel="0" max="256" min="5" style="6" width="10.28"/>
  </cols>
  <sheetData>
    <row r="1" customFormat="false" ht="17.25" hidden="false" customHeight="true" outlineLevel="0" collapsed="false">
      <c r="A1" s="8" t="s">
        <v>25</v>
      </c>
      <c r="B1" s="7"/>
      <c r="C1" s="7"/>
      <c r="D1" s="7"/>
    </row>
    <row r="2" customFormat="false" ht="17.25" hidden="false" customHeight="true" outlineLevel="0" collapsed="false">
      <c r="A2" s="7" t="s">
        <v>26</v>
      </c>
      <c r="B2" s="7" t="s">
        <v>27</v>
      </c>
      <c r="C2" s="7" t="s">
        <v>28</v>
      </c>
      <c r="D2" s="7" t="s">
        <v>29</v>
      </c>
    </row>
    <row r="3" customFormat="false" ht="16.25" hidden="false" customHeight="true" outlineLevel="0" collapsed="false">
      <c r="A3" s="12" t="s">
        <v>106</v>
      </c>
      <c r="B3" s="12" t="n">
        <v>-2389</v>
      </c>
      <c r="C3" s="12" t="n">
        <v>-2377</v>
      </c>
      <c r="D3" s="12" t="s">
        <v>107</v>
      </c>
    </row>
    <row r="4" customFormat="false" ht="16.25" hidden="false" customHeight="true" outlineLevel="0" collapsed="false">
      <c r="A4" s="12" t="s">
        <v>108</v>
      </c>
      <c r="B4" s="12" t="n">
        <v>-931</v>
      </c>
      <c r="C4" s="12" t="n">
        <v>-919</v>
      </c>
      <c r="D4" s="12" t="s">
        <v>109</v>
      </c>
    </row>
    <row r="5" customFormat="false" ht="16.25" hidden="false" customHeight="true" outlineLevel="0" collapsed="false">
      <c r="A5" s="12" t="s">
        <v>110</v>
      </c>
      <c r="B5" s="12" t="n">
        <v>-2242</v>
      </c>
      <c r="C5" s="12" t="n">
        <v>-2230</v>
      </c>
      <c r="D5" s="12" t="s">
        <v>111</v>
      </c>
    </row>
    <row r="6" customFormat="false" ht="16.25" hidden="false" customHeight="true" outlineLevel="0" collapsed="false">
      <c r="A6" s="12" t="s">
        <v>110</v>
      </c>
      <c r="B6" s="12" t="n">
        <v>-2910</v>
      </c>
      <c r="C6" s="12" t="n">
        <v>-2898</v>
      </c>
      <c r="D6" s="12" t="s">
        <v>112</v>
      </c>
    </row>
    <row r="7" customFormat="false" ht="16.25" hidden="false" customHeight="true" outlineLevel="0" collapsed="false">
      <c r="A7" s="12" t="s">
        <v>110</v>
      </c>
      <c r="B7" s="12" t="n">
        <v>-2112</v>
      </c>
      <c r="C7" s="12" t="n">
        <v>-2100</v>
      </c>
      <c r="D7" s="12" t="s">
        <v>113</v>
      </c>
    </row>
    <row r="8" customFormat="false" ht="16.25" hidden="false" customHeight="true" outlineLevel="0" collapsed="false">
      <c r="A8" s="12" t="s">
        <v>114</v>
      </c>
      <c r="B8" s="12" t="n">
        <v>-2075</v>
      </c>
      <c r="C8" s="12" t="n">
        <v>-2063</v>
      </c>
      <c r="D8" s="12" t="s">
        <v>115</v>
      </c>
    </row>
    <row r="9" customFormat="false" ht="16.25" hidden="false" customHeight="true" outlineLevel="0" collapsed="false">
      <c r="A9" s="12" t="s">
        <v>114</v>
      </c>
      <c r="B9" s="12" t="n">
        <v>-1859</v>
      </c>
      <c r="C9" s="12" t="n">
        <v>-1847</v>
      </c>
      <c r="D9" s="12" t="s">
        <v>116</v>
      </c>
    </row>
    <row r="10" customFormat="false" ht="16.25" hidden="false" customHeight="true" outlineLevel="0" collapsed="false">
      <c r="A10" s="12" t="s">
        <v>114</v>
      </c>
      <c r="B10" s="12" t="n">
        <v>-988</v>
      </c>
      <c r="C10" s="12" t="n">
        <v>-976</v>
      </c>
      <c r="D10" s="12" t="s">
        <v>117</v>
      </c>
    </row>
    <row r="11" customFormat="false" ht="16.25" hidden="false" customHeight="true" outlineLevel="0" collapsed="false">
      <c r="A11" s="12" t="s">
        <v>114</v>
      </c>
      <c r="B11" s="12" t="n">
        <v>-2075</v>
      </c>
      <c r="C11" s="12" t="n">
        <v>-2063</v>
      </c>
      <c r="D11" s="12" t="s">
        <v>118</v>
      </c>
    </row>
    <row r="12" customFormat="false" ht="16.25" hidden="false" customHeight="true" outlineLevel="0" collapsed="false">
      <c r="A12" s="12" t="s">
        <v>114</v>
      </c>
      <c r="B12" s="12" t="n">
        <v>-203</v>
      </c>
      <c r="C12" s="12" t="n">
        <v>-191</v>
      </c>
      <c r="D12" s="12" t="s">
        <v>119</v>
      </c>
    </row>
    <row r="13" customFormat="false" ht="16.25" hidden="false" customHeight="true" outlineLevel="0" collapsed="false">
      <c r="A13" s="12" t="s">
        <v>120</v>
      </c>
      <c r="B13" s="12" t="n">
        <v>-2907</v>
      </c>
      <c r="C13" s="12" t="n">
        <v>-2895</v>
      </c>
      <c r="D13" s="12" t="s">
        <v>121</v>
      </c>
    </row>
    <row r="14" customFormat="false" ht="16.25" hidden="false" customHeight="true" outlineLevel="0" collapsed="false">
      <c r="A14" s="12" t="s">
        <v>120</v>
      </c>
      <c r="B14" s="12" t="n">
        <v>-1418</v>
      </c>
      <c r="C14" s="12" t="n">
        <v>-1406</v>
      </c>
      <c r="D14" s="12" t="s">
        <v>122</v>
      </c>
    </row>
    <row r="15" customFormat="false" ht="16.25" hidden="false" customHeight="true" outlineLevel="0" collapsed="false">
      <c r="A15" s="12" t="s">
        <v>120</v>
      </c>
      <c r="B15" s="12" t="n">
        <v>-1418</v>
      </c>
      <c r="C15" s="12" t="n">
        <v>-1406</v>
      </c>
      <c r="D15" s="12" t="s">
        <v>123</v>
      </c>
    </row>
    <row r="16" customFormat="false" ht="16.25" hidden="false" customHeight="true" outlineLevel="0" collapsed="false">
      <c r="A16" s="12" t="s">
        <v>50</v>
      </c>
      <c r="B16" s="12" t="n">
        <v>-1185</v>
      </c>
      <c r="C16" s="12" t="n">
        <v>-1173</v>
      </c>
      <c r="D16" s="12" t="s">
        <v>124</v>
      </c>
    </row>
    <row r="17" customFormat="false" ht="16.25" hidden="false" customHeight="true" outlineLevel="0" collapsed="false">
      <c r="A17" s="12" t="s">
        <v>125</v>
      </c>
      <c r="B17" s="12" t="n">
        <v>-1035</v>
      </c>
      <c r="C17" s="12" t="n">
        <v>-1023</v>
      </c>
      <c r="D17" s="12" t="s">
        <v>126</v>
      </c>
    </row>
    <row r="18" customFormat="false" ht="16.25" hidden="false" customHeight="true" outlineLevel="0" collapsed="false">
      <c r="A18" s="12" t="s">
        <v>125</v>
      </c>
      <c r="B18" s="12" t="n">
        <v>-150</v>
      </c>
      <c r="C18" s="12" t="n">
        <v>-138</v>
      </c>
      <c r="D18" s="12" t="s">
        <v>127</v>
      </c>
    </row>
    <row r="19" customFormat="false" ht="16.25" hidden="false" customHeight="true" outlineLevel="0" collapsed="false">
      <c r="A19" s="12" t="s">
        <v>125</v>
      </c>
      <c r="B19" s="12" t="n">
        <v>-1035</v>
      </c>
      <c r="C19" s="12" t="n">
        <v>-1023</v>
      </c>
      <c r="D19" s="12" t="s">
        <v>128</v>
      </c>
    </row>
    <row r="20" customFormat="false" ht="16.25" hidden="false" customHeight="true" outlineLevel="0" collapsed="false">
      <c r="A20" s="12" t="s">
        <v>125</v>
      </c>
      <c r="B20" s="12" t="n">
        <v>-150</v>
      </c>
      <c r="C20" s="12" t="n">
        <v>-138</v>
      </c>
      <c r="D20" s="12" t="s">
        <v>129</v>
      </c>
    </row>
    <row r="21" customFormat="false" ht="16.25" hidden="false" customHeight="true" outlineLevel="0" collapsed="false">
      <c r="A21" s="12" t="s">
        <v>130</v>
      </c>
      <c r="B21" s="12" t="n">
        <v>-2756</v>
      </c>
      <c r="C21" s="12" t="n">
        <v>-2744</v>
      </c>
      <c r="D21" s="12" t="s">
        <v>131</v>
      </c>
    </row>
    <row r="22" customFormat="false" ht="16.25" hidden="false" customHeight="true" outlineLevel="0" collapsed="false">
      <c r="A22" s="12" t="s">
        <v>125</v>
      </c>
      <c r="B22" s="12" t="n">
        <v>-1035</v>
      </c>
      <c r="C22" s="12" t="n">
        <v>-1023</v>
      </c>
      <c r="D22" s="12" t="s">
        <v>126</v>
      </c>
    </row>
    <row r="23" customFormat="false" ht="16.25" hidden="false" customHeight="true" outlineLevel="0" collapsed="false">
      <c r="A23" s="12" t="s">
        <v>125</v>
      </c>
      <c r="B23" s="12" t="n">
        <v>-150</v>
      </c>
      <c r="C23" s="12" t="n">
        <v>-138</v>
      </c>
      <c r="D23" s="12" t="s">
        <v>127</v>
      </c>
    </row>
    <row r="24" customFormat="false" ht="16.25" hidden="false" customHeight="true" outlineLevel="0" collapsed="false">
      <c r="A24" s="12" t="s">
        <v>125</v>
      </c>
      <c r="B24" s="12" t="n">
        <v>-1035</v>
      </c>
      <c r="C24" s="12" t="n">
        <v>-1023</v>
      </c>
      <c r="D24" s="12" t="s">
        <v>128</v>
      </c>
    </row>
    <row r="25" customFormat="false" ht="16.25" hidden="false" customHeight="true" outlineLevel="0" collapsed="false">
      <c r="A25" s="12" t="s">
        <v>125</v>
      </c>
      <c r="B25" s="12" t="n">
        <v>-150</v>
      </c>
      <c r="C25" s="12" t="n">
        <v>-138</v>
      </c>
      <c r="D25" s="12" t="s">
        <v>129</v>
      </c>
    </row>
    <row r="26" customFormat="false" ht="16.25" hidden="false" customHeight="true" outlineLevel="0" collapsed="false">
      <c r="A26" s="12" t="s">
        <v>106</v>
      </c>
      <c r="B26" s="12" t="n">
        <v>-2389</v>
      </c>
      <c r="C26" s="12" t="n">
        <v>-2377</v>
      </c>
      <c r="D26" s="12" t="s">
        <v>107</v>
      </c>
    </row>
    <row r="27" customFormat="false" ht="16.25" hidden="false" customHeight="true" outlineLevel="0" collapsed="false">
      <c r="A27" s="12" t="s">
        <v>132</v>
      </c>
      <c r="B27" s="12" t="n">
        <v>-362</v>
      </c>
      <c r="C27" s="12" t="n">
        <v>-350</v>
      </c>
      <c r="D27" s="12" t="s">
        <v>133</v>
      </c>
    </row>
    <row r="28" customFormat="false" ht="16.25" hidden="false" customHeight="true" outlineLevel="0" collapsed="false">
      <c r="A28" s="12" t="s">
        <v>52</v>
      </c>
      <c r="B28" s="12" t="n">
        <v>-1916</v>
      </c>
      <c r="C28" s="12" t="n">
        <v>-1904</v>
      </c>
      <c r="D28" s="12" t="s">
        <v>134</v>
      </c>
    </row>
    <row r="29" customFormat="false" ht="16.25" hidden="false" customHeight="true" outlineLevel="0" collapsed="false">
      <c r="A29" s="12" t="s">
        <v>135</v>
      </c>
      <c r="B29" s="12" t="n">
        <v>-827</v>
      </c>
      <c r="C29" s="12" t="n">
        <v>-815</v>
      </c>
      <c r="D29" s="12" t="s">
        <v>136</v>
      </c>
    </row>
    <row r="30" customFormat="false" ht="16.25" hidden="false" customHeight="true" outlineLevel="0" collapsed="false">
      <c r="A30" s="12" t="s">
        <v>135</v>
      </c>
      <c r="B30" s="12" t="n">
        <v>-827</v>
      </c>
      <c r="C30" s="12" t="n">
        <v>-815</v>
      </c>
      <c r="D30" s="12" t="s">
        <v>137</v>
      </c>
    </row>
    <row r="31" customFormat="false" ht="16.25" hidden="false" customHeight="true" outlineLevel="0" collapsed="false">
      <c r="A31" s="12" t="s">
        <v>138</v>
      </c>
      <c r="B31" s="12" t="n">
        <v>-1423</v>
      </c>
      <c r="C31" s="12" t="n">
        <v>-1411</v>
      </c>
      <c r="D31" s="12" t="s">
        <v>139</v>
      </c>
    </row>
    <row r="32" customFormat="false" ht="16.25" hidden="false" customHeight="true" outlineLevel="0" collapsed="false">
      <c r="A32" s="12" t="s">
        <v>140</v>
      </c>
      <c r="B32" s="12" t="n">
        <v>-2611</v>
      </c>
      <c r="C32" s="12" t="n">
        <v>-2599</v>
      </c>
      <c r="D32" s="12" t="s">
        <v>141</v>
      </c>
    </row>
    <row r="33" customFormat="false" ht="16.25" hidden="false" customHeight="true" outlineLevel="0" collapsed="false">
      <c r="A33" s="12" t="s">
        <v>142</v>
      </c>
      <c r="B33" s="12" t="n">
        <v>-2582</v>
      </c>
      <c r="C33" s="12" t="n">
        <v>-2570</v>
      </c>
      <c r="D33" s="12" t="s">
        <v>143</v>
      </c>
    </row>
    <row r="34" customFormat="false" ht="16.25" hidden="false" customHeight="true" outlineLevel="0" collapsed="false">
      <c r="A34" s="12" t="s">
        <v>106</v>
      </c>
      <c r="B34" s="12" t="n">
        <v>-2389</v>
      </c>
      <c r="C34" s="12" t="n">
        <v>-2377</v>
      </c>
      <c r="D34" s="12" t="s">
        <v>107</v>
      </c>
    </row>
    <row r="35" customFormat="false" ht="16.25" hidden="false" customHeight="true" outlineLevel="0" collapsed="false">
      <c r="A35" s="12" t="s">
        <v>144</v>
      </c>
      <c r="B35" s="12" t="n">
        <v>-1438</v>
      </c>
      <c r="C35" s="12" t="n">
        <v>-1426</v>
      </c>
      <c r="D35" s="12" t="s">
        <v>145</v>
      </c>
    </row>
    <row r="36" customFormat="false" ht="16.25" hidden="false" customHeight="true" outlineLevel="0" collapsed="false">
      <c r="A36" s="12" t="s">
        <v>144</v>
      </c>
      <c r="B36" s="12" t="n">
        <v>-2437</v>
      </c>
      <c r="C36" s="12" t="n">
        <v>-2425</v>
      </c>
      <c r="D36" s="12" t="s">
        <v>146</v>
      </c>
    </row>
    <row r="37" customFormat="false" ht="16.25" hidden="false" customHeight="true" outlineLevel="0" collapsed="false">
      <c r="A37" s="12" t="s">
        <v>147</v>
      </c>
      <c r="B37" s="12" t="n">
        <v>-1139</v>
      </c>
      <c r="C37" s="12" t="n">
        <v>-1127</v>
      </c>
      <c r="D37" s="12" t="s">
        <v>148</v>
      </c>
    </row>
    <row r="38" customFormat="false" ht="16.25" hidden="false" customHeight="true" outlineLevel="0" collapsed="false">
      <c r="A38" s="12" t="s">
        <v>147</v>
      </c>
      <c r="B38" s="12" t="n">
        <v>-2316</v>
      </c>
      <c r="C38" s="12" t="n">
        <v>-2304</v>
      </c>
      <c r="D38" s="12" t="s">
        <v>149</v>
      </c>
    </row>
    <row r="39" customFormat="false" ht="16.25" hidden="false" customHeight="true" outlineLevel="0" collapsed="false">
      <c r="A39" s="12" t="s">
        <v>147</v>
      </c>
      <c r="B39" s="12" t="n">
        <v>-1139</v>
      </c>
      <c r="C39" s="12" t="n">
        <v>-1127</v>
      </c>
      <c r="D39" s="12" t="s">
        <v>150</v>
      </c>
    </row>
    <row r="40" customFormat="false" ht="16.25" hidden="false" customHeight="true" outlineLevel="0" collapsed="false">
      <c r="A40" s="12" t="s">
        <v>147</v>
      </c>
      <c r="B40" s="12" t="n">
        <v>-250</v>
      </c>
      <c r="C40" s="12" t="n">
        <v>-238</v>
      </c>
      <c r="D40" s="12" t="s">
        <v>151</v>
      </c>
    </row>
    <row r="41" customFormat="false" ht="16.25" hidden="false" customHeight="true" outlineLevel="0" collapsed="false">
      <c r="A41" s="12" t="s">
        <v>110</v>
      </c>
      <c r="B41" s="12" t="n">
        <v>-2242</v>
      </c>
      <c r="C41" s="12" t="n">
        <v>-2230</v>
      </c>
      <c r="D41" s="12" t="s">
        <v>111</v>
      </c>
    </row>
    <row r="42" customFormat="false" ht="16.25" hidden="false" customHeight="true" outlineLevel="0" collapsed="false">
      <c r="A42" s="12" t="s">
        <v>110</v>
      </c>
      <c r="B42" s="12" t="n">
        <v>-2910</v>
      </c>
      <c r="C42" s="12" t="n">
        <v>-2898</v>
      </c>
      <c r="D42" s="12" t="s">
        <v>112</v>
      </c>
    </row>
    <row r="43" customFormat="false" ht="16.25" hidden="false" customHeight="true" outlineLevel="0" collapsed="false">
      <c r="A43" s="12" t="s">
        <v>110</v>
      </c>
      <c r="B43" s="12" t="n">
        <v>-2112</v>
      </c>
      <c r="C43" s="12" t="n">
        <v>-2100</v>
      </c>
      <c r="D43" s="12" t="s">
        <v>113</v>
      </c>
    </row>
    <row r="44" customFormat="false" ht="16.25" hidden="false" customHeight="true" outlineLevel="0" collapsed="false">
      <c r="A44" s="12" t="s">
        <v>152</v>
      </c>
      <c r="B44" s="12" t="n">
        <v>-241</v>
      </c>
      <c r="C44" s="12" t="n">
        <v>-229</v>
      </c>
      <c r="D44" s="12" t="s">
        <v>153</v>
      </c>
    </row>
    <row r="45" customFormat="false" ht="16.25" hidden="false" customHeight="true" outlineLevel="0" collapsed="false">
      <c r="A45" s="12" t="s">
        <v>152</v>
      </c>
      <c r="B45" s="12" t="n">
        <v>-241</v>
      </c>
      <c r="C45" s="12" t="n">
        <v>-229</v>
      </c>
      <c r="D45" s="12" t="s">
        <v>154</v>
      </c>
    </row>
    <row r="46" customFormat="false" ht="16.25" hidden="false" customHeight="true" outlineLevel="0" collapsed="false">
      <c r="A46" s="12" t="s">
        <v>155</v>
      </c>
      <c r="B46" s="12" t="n">
        <v>-874</v>
      </c>
      <c r="C46" s="12" t="n">
        <v>-862</v>
      </c>
      <c r="D46" s="12" t="s">
        <v>156</v>
      </c>
    </row>
    <row r="47" customFormat="false" ht="16.25" hidden="false" customHeight="true" outlineLevel="0" collapsed="false">
      <c r="A47" s="12" t="s">
        <v>155</v>
      </c>
      <c r="B47" s="12" t="n">
        <v>-469</v>
      </c>
      <c r="C47" s="12" t="n">
        <v>-457</v>
      </c>
      <c r="D47" s="12" t="s">
        <v>157</v>
      </c>
    </row>
    <row r="48" customFormat="false" ht="16.25" hidden="false" customHeight="true" outlineLevel="0" collapsed="false">
      <c r="A48" s="12" t="s">
        <v>158</v>
      </c>
      <c r="B48" s="12" t="n">
        <v>-1506</v>
      </c>
      <c r="C48" s="12" t="n">
        <v>-1494</v>
      </c>
      <c r="D48" s="12" t="s">
        <v>159</v>
      </c>
    </row>
    <row r="49" customFormat="false" ht="16.25" hidden="false" customHeight="true" outlineLevel="0" collapsed="false">
      <c r="A49" s="12" t="s">
        <v>160</v>
      </c>
      <c r="B49" s="12" t="n">
        <v>-398</v>
      </c>
      <c r="C49" s="12" t="n">
        <v>-386</v>
      </c>
      <c r="D49" s="12" t="s">
        <v>161</v>
      </c>
    </row>
    <row r="50" customFormat="false" ht="16.25" hidden="false" customHeight="true" outlineLevel="0" collapsed="false">
      <c r="A50" s="12" t="s">
        <v>160</v>
      </c>
      <c r="B50" s="12" t="n">
        <v>-437</v>
      </c>
      <c r="C50" s="12" t="n">
        <v>-425</v>
      </c>
      <c r="D50" s="12" t="s">
        <v>131</v>
      </c>
    </row>
    <row r="51" customFormat="false" ht="16.25" hidden="false" customHeight="true" outlineLevel="0" collapsed="false">
      <c r="A51" s="12" t="s">
        <v>160</v>
      </c>
      <c r="B51" s="12" t="n">
        <v>-398</v>
      </c>
      <c r="C51" s="12" t="n">
        <v>-386</v>
      </c>
      <c r="D51" s="12" t="s">
        <v>162</v>
      </c>
    </row>
    <row r="52" customFormat="false" ht="16.25" hidden="false" customHeight="true" outlineLevel="0" collapsed="false">
      <c r="A52" s="12" t="s">
        <v>163</v>
      </c>
      <c r="B52" s="12" t="n">
        <v>-1676</v>
      </c>
      <c r="C52" s="12" t="n">
        <v>-1664</v>
      </c>
      <c r="D52" s="12" t="s">
        <v>131</v>
      </c>
    </row>
    <row r="53" customFormat="false" ht="16.25" hidden="false" customHeight="true" outlineLevel="0" collapsed="false">
      <c r="A53" s="12" t="s">
        <v>164</v>
      </c>
      <c r="B53" s="12" t="n">
        <v>-417</v>
      </c>
      <c r="C53" s="12" t="n">
        <v>-405</v>
      </c>
      <c r="D53" s="12" t="s">
        <v>165</v>
      </c>
    </row>
    <row r="54" customFormat="false" ht="16.25" hidden="false" customHeight="true" outlineLevel="0" collapsed="false">
      <c r="A54" s="12" t="s">
        <v>164</v>
      </c>
      <c r="B54" s="12" t="n">
        <v>-239</v>
      </c>
      <c r="C54" s="12" t="n">
        <v>-227</v>
      </c>
      <c r="D54" s="12" t="s">
        <v>166</v>
      </c>
    </row>
    <row r="55" customFormat="false" ht="16.25" hidden="false" customHeight="true" outlineLevel="0" collapsed="false">
      <c r="A55" s="12" t="s">
        <v>54</v>
      </c>
      <c r="B55" s="12" t="n">
        <v>-611</v>
      </c>
      <c r="C55" s="12" t="n">
        <v>-599</v>
      </c>
      <c r="D55" s="12" t="s">
        <v>167</v>
      </c>
    </row>
    <row r="56" customFormat="false" ht="16.25" hidden="false" customHeight="true" outlineLevel="0" collapsed="false">
      <c r="A56" s="12" t="s">
        <v>30</v>
      </c>
      <c r="B56" s="12" t="n">
        <v>-371</v>
      </c>
      <c r="C56" s="12" t="n">
        <v>-359</v>
      </c>
      <c r="D56" s="12" t="s">
        <v>168</v>
      </c>
    </row>
    <row r="57" customFormat="false" ht="16.25" hidden="false" customHeight="true" outlineLevel="0" collapsed="false">
      <c r="A57" s="12" t="s">
        <v>30</v>
      </c>
      <c r="B57" s="12" t="n">
        <v>-371</v>
      </c>
      <c r="C57" s="12" t="n">
        <v>-359</v>
      </c>
      <c r="D57" s="12" t="s">
        <v>169</v>
      </c>
    </row>
    <row r="58" customFormat="false" ht="16.25" hidden="false" customHeight="true" outlineLevel="0" collapsed="false">
      <c r="A58" s="12" t="s">
        <v>170</v>
      </c>
      <c r="B58" s="12" t="n">
        <v>-1787</v>
      </c>
      <c r="C58" s="12" t="n">
        <v>-1775</v>
      </c>
      <c r="D58" s="12" t="s">
        <v>171</v>
      </c>
    </row>
    <row r="59" customFormat="false" ht="16.25" hidden="false" customHeight="true" outlineLevel="0" collapsed="false">
      <c r="A59" s="12" t="s">
        <v>170</v>
      </c>
      <c r="B59" s="12" t="n">
        <v>-1787</v>
      </c>
      <c r="C59" s="12" t="n">
        <v>-1775</v>
      </c>
      <c r="D59" s="12" t="s">
        <v>172</v>
      </c>
    </row>
    <row r="60" customFormat="false" ht="16.25" hidden="false" customHeight="true" outlineLevel="0" collapsed="false">
      <c r="A60" s="12" t="s">
        <v>173</v>
      </c>
      <c r="B60" s="12" t="n">
        <v>-1030</v>
      </c>
      <c r="C60" s="12" t="n">
        <v>-1018</v>
      </c>
      <c r="D60" s="12" t="s">
        <v>174</v>
      </c>
    </row>
    <row r="61" customFormat="false" ht="16.25" hidden="false" customHeight="true" outlineLevel="0" collapsed="false">
      <c r="A61" s="12" t="s">
        <v>57</v>
      </c>
      <c r="B61" s="12" t="n">
        <v>-1060</v>
      </c>
      <c r="C61" s="12" t="n">
        <v>-1048</v>
      </c>
      <c r="D61" s="12" t="s">
        <v>175</v>
      </c>
    </row>
    <row r="62" customFormat="false" ht="16.25" hidden="false" customHeight="true" outlineLevel="0" collapsed="false">
      <c r="A62" s="12" t="s">
        <v>32</v>
      </c>
      <c r="B62" s="12" t="n">
        <v>-2546</v>
      </c>
      <c r="C62" s="12" t="n">
        <v>-2534</v>
      </c>
      <c r="D62" s="12" t="s">
        <v>176</v>
      </c>
    </row>
    <row r="63" customFormat="false" ht="16.25" hidden="false" customHeight="true" outlineLevel="0" collapsed="false">
      <c r="A63" s="12" t="s">
        <v>32</v>
      </c>
      <c r="B63" s="12" t="n">
        <v>-625</v>
      </c>
      <c r="C63" s="12" t="n">
        <v>-613</v>
      </c>
      <c r="D63" s="12" t="s">
        <v>177</v>
      </c>
    </row>
    <row r="64" customFormat="false" ht="16.25" hidden="false" customHeight="true" outlineLevel="0" collapsed="false">
      <c r="A64" s="12" t="s">
        <v>32</v>
      </c>
      <c r="B64" s="12" t="n">
        <v>-2546</v>
      </c>
      <c r="C64" s="12" t="n">
        <v>-2534</v>
      </c>
      <c r="D64" s="12" t="s">
        <v>178</v>
      </c>
    </row>
    <row r="65" customFormat="false" ht="16.25" hidden="false" customHeight="true" outlineLevel="0" collapsed="false">
      <c r="A65" s="12" t="s">
        <v>32</v>
      </c>
      <c r="B65" s="12" t="n">
        <v>-625</v>
      </c>
      <c r="C65" s="12" t="n">
        <v>-613</v>
      </c>
      <c r="D65" s="12" t="s">
        <v>179</v>
      </c>
    </row>
    <row r="66" customFormat="false" ht="16.25" hidden="false" customHeight="true" outlineLevel="0" collapsed="false">
      <c r="A66" s="12" t="s">
        <v>180</v>
      </c>
      <c r="B66" s="12" t="n">
        <v>-901</v>
      </c>
      <c r="C66" s="12" t="n">
        <v>-889</v>
      </c>
      <c r="D66" s="12" t="s">
        <v>181</v>
      </c>
    </row>
    <row r="67" customFormat="false" ht="16.25" hidden="false" customHeight="true" outlineLevel="0" collapsed="false">
      <c r="A67" s="12" t="s">
        <v>59</v>
      </c>
      <c r="B67" s="12" t="n">
        <v>-2847</v>
      </c>
      <c r="C67" s="12" t="n">
        <v>-2835</v>
      </c>
      <c r="D67" s="12" t="s">
        <v>182</v>
      </c>
    </row>
    <row r="68" customFormat="false" ht="16.25" hidden="false" customHeight="true" outlineLevel="0" collapsed="false">
      <c r="A68" s="12" t="s">
        <v>59</v>
      </c>
      <c r="B68" s="12" t="n">
        <v>-658</v>
      </c>
      <c r="C68" s="12" t="n">
        <v>-646</v>
      </c>
      <c r="D68" s="12" t="s">
        <v>183</v>
      </c>
    </row>
    <row r="69" customFormat="false" ht="16.25" hidden="false" customHeight="true" outlineLevel="0" collapsed="false">
      <c r="A69" s="12" t="s">
        <v>59</v>
      </c>
      <c r="B69" s="12" t="n">
        <v>-2847</v>
      </c>
      <c r="C69" s="12" t="n">
        <v>-2835</v>
      </c>
      <c r="D69" s="12" t="s">
        <v>184</v>
      </c>
    </row>
    <row r="70" customFormat="false" ht="16.25" hidden="false" customHeight="true" outlineLevel="0" collapsed="false">
      <c r="A70" s="12" t="s">
        <v>61</v>
      </c>
      <c r="B70" s="12" t="n">
        <v>-2352</v>
      </c>
      <c r="C70" s="12" t="n">
        <v>-2340</v>
      </c>
      <c r="D70" s="12" t="s">
        <v>185</v>
      </c>
    </row>
    <row r="71" customFormat="false" ht="16.25" hidden="false" customHeight="true" outlineLevel="0" collapsed="false">
      <c r="A71" s="12" t="s">
        <v>186</v>
      </c>
      <c r="B71" s="12" t="n">
        <v>-362</v>
      </c>
      <c r="C71" s="12" t="n">
        <v>-350</v>
      </c>
      <c r="D71" s="12" t="s">
        <v>133</v>
      </c>
    </row>
    <row r="72" customFormat="false" ht="16.25" hidden="false" customHeight="true" outlineLevel="0" collapsed="false">
      <c r="A72" s="12" t="s">
        <v>63</v>
      </c>
      <c r="B72" s="12" t="n">
        <v>-2563</v>
      </c>
      <c r="C72" s="12" t="n">
        <v>-2551</v>
      </c>
      <c r="D72" s="12" t="s">
        <v>187</v>
      </c>
    </row>
    <row r="73" customFormat="false" ht="16.25" hidden="false" customHeight="true" outlineLevel="0" collapsed="false">
      <c r="A73" s="12" t="s">
        <v>63</v>
      </c>
      <c r="B73" s="12" t="n">
        <v>-594</v>
      </c>
      <c r="C73" s="12" t="n">
        <v>-582</v>
      </c>
      <c r="D73" s="12" t="s">
        <v>188</v>
      </c>
    </row>
    <row r="74" customFormat="false" ht="16.25" hidden="false" customHeight="true" outlineLevel="0" collapsed="false">
      <c r="A74" s="12" t="s">
        <v>63</v>
      </c>
      <c r="B74" s="12" t="n">
        <v>-2563</v>
      </c>
      <c r="C74" s="12" t="n">
        <v>-2551</v>
      </c>
      <c r="D74" s="12" t="s">
        <v>189</v>
      </c>
    </row>
    <row r="75" customFormat="false" ht="16.25" hidden="false" customHeight="true" outlineLevel="0" collapsed="false">
      <c r="A75" s="12" t="s">
        <v>63</v>
      </c>
      <c r="B75" s="12" t="n">
        <v>-1963</v>
      </c>
      <c r="C75" s="12" t="n">
        <v>-1951</v>
      </c>
      <c r="D75" s="12" t="s">
        <v>131</v>
      </c>
    </row>
    <row r="76" customFormat="false" ht="16.25" hidden="false" customHeight="true" outlineLevel="0" collapsed="false">
      <c r="A76" s="12" t="s">
        <v>65</v>
      </c>
      <c r="B76" s="12" t="n">
        <v>-1192</v>
      </c>
      <c r="C76" s="12" t="n">
        <v>-1180</v>
      </c>
      <c r="D76" s="12" t="s">
        <v>190</v>
      </c>
    </row>
    <row r="77" customFormat="false" ht="16.25" hidden="false" customHeight="true" outlineLevel="0" collapsed="false">
      <c r="A77" s="12" t="s">
        <v>65</v>
      </c>
      <c r="B77" s="12" t="n">
        <v>-1038</v>
      </c>
      <c r="C77" s="12" t="n">
        <v>-1026</v>
      </c>
      <c r="D77" s="12" t="s">
        <v>191</v>
      </c>
    </row>
    <row r="78" customFormat="false" ht="16.25" hidden="false" customHeight="true" outlineLevel="0" collapsed="false">
      <c r="A78" s="12" t="s">
        <v>155</v>
      </c>
      <c r="B78" s="12" t="n">
        <v>-874</v>
      </c>
      <c r="C78" s="12" t="n">
        <v>-862</v>
      </c>
      <c r="D78" s="12" t="s">
        <v>156</v>
      </c>
    </row>
    <row r="79" customFormat="false" ht="16.25" hidden="false" customHeight="true" outlineLevel="0" collapsed="false">
      <c r="A79" s="12" t="s">
        <v>155</v>
      </c>
      <c r="B79" s="12" t="n">
        <v>-469</v>
      </c>
      <c r="C79" s="12" t="n">
        <v>-457</v>
      </c>
      <c r="D79" s="12" t="s">
        <v>157</v>
      </c>
    </row>
    <row r="80" customFormat="false" ht="16.25" hidden="false" customHeight="true" outlineLevel="0" collapsed="false">
      <c r="A80" s="12" t="s">
        <v>192</v>
      </c>
      <c r="B80" s="12" t="n">
        <v>-2482</v>
      </c>
      <c r="C80" s="12" t="n">
        <v>-2470</v>
      </c>
      <c r="D80" s="12" t="s">
        <v>193</v>
      </c>
    </row>
    <row r="81" customFormat="false" ht="16.25" hidden="false" customHeight="true" outlineLevel="0" collapsed="false">
      <c r="A81" s="12" t="s">
        <v>67</v>
      </c>
      <c r="B81" s="12" t="n">
        <v>-1938</v>
      </c>
      <c r="C81" s="12" t="n">
        <v>-1926</v>
      </c>
      <c r="D81" s="12" t="s">
        <v>194</v>
      </c>
    </row>
    <row r="82" customFormat="false" ht="16.25" hidden="false" customHeight="true" outlineLevel="0" collapsed="false">
      <c r="A82" s="12" t="s">
        <v>69</v>
      </c>
      <c r="B82" s="12" t="n">
        <v>-1380</v>
      </c>
      <c r="C82" s="12" t="n">
        <v>-1368</v>
      </c>
      <c r="D82" s="12" t="s">
        <v>195</v>
      </c>
    </row>
    <row r="83" customFormat="false" ht="16.25" hidden="false" customHeight="true" outlineLevel="0" collapsed="false">
      <c r="A83" s="12" t="s">
        <v>71</v>
      </c>
      <c r="B83" s="12" t="n">
        <v>-1560</v>
      </c>
      <c r="C83" s="12" t="n">
        <v>-1548</v>
      </c>
      <c r="D83" s="12" t="s">
        <v>196</v>
      </c>
    </row>
    <row r="84" customFormat="false" ht="16.25" hidden="false" customHeight="true" outlineLevel="0" collapsed="false">
      <c r="A84" s="12" t="s">
        <v>197</v>
      </c>
      <c r="B84" s="12" t="n">
        <v>-2951</v>
      </c>
      <c r="C84" s="12" t="n">
        <v>-2939</v>
      </c>
      <c r="D84" s="12" t="s">
        <v>198</v>
      </c>
    </row>
    <row r="85" customFormat="false" ht="16.25" hidden="false" customHeight="true" outlineLevel="0" collapsed="false">
      <c r="A85" s="12" t="s">
        <v>199</v>
      </c>
      <c r="B85" s="12" t="n">
        <v>-1444</v>
      </c>
      <c r="C85" s="12" t="n">
        <v>-1432</v>
      </c>
      <c r="D85" s="12" t="s">
        <v>200</v>
      </c>
    </row>
    <row r="86" customFormat="false" ht="16.25" hidden="false" customHeight="true" outlineLevel="0" collapsed="false">
      <c r="A86" s="12" t="s">
        <v>199</v>
      </c>
      <c r="B86" s="12" t="n">
        <v>-1029</v>
      </c>
      <c r="C86" s="12" t="n">
        <v>-1017</v>
      </c>
      <c r="D86" s="12" t="s">
        <v>201</v>
      </c>
    </row>
    <row r="87" customFormat="false" ht="16.25" hidden="false" customHeight="true" outlineLevel="0" collapsed="false">
      <c r="A87" s="12" t="s">
        <v>73</v>
      </c>
      <c r="B87" s="12" t="n">
        <v>-2946</v>
      </c>
      <c r="C87" s="12" t="n">
        <v>-2934</v>
      </c>
      <c r="D87" s="12" t="s">
        <v>202</v>
      </c>
    </row>
    <row r="88" customFormat="false" ht="16.25" hidden="false" customHeight="true" outlineLevel="0" collapsed="false">
      <c r="A88" s="12" t="s">
        <v>73</v>
      </c>
      <c r="B88" s="12" t="n">
        <v>-2946</v>
      </c>
      <c r="C88" s="12" t="n">
        <v>-2934</v>
      </c>
      <c r="D88" s="12" t="s">
        <v>203</v>
      </c>
    </row>
    <row r="89" customFormat="false" ht="16.25" hidden="false" customHeight="true" outlineLevel="0" collapsed="false">
      <c r="A89" s="12" t="s">
        <v>75</v>
      </c>
      <c r="B89" s="12" t="n">
        <v>-1644</v>
      </c>
      <c r="C89" s="12" t="n">
        <v>-1632</v>
      </c>
      <c r="D89" s="12" t="s">
        <v>204</v>
      </c>
    </row>
    <row r="90" customFormat="false" ht="16.25" hidden="false" customHeight="true" outlineLevel="0" collapsed="false">
      <c r="A90" s="12" t="s">
        <v>75</v>
      </c>
      <c r="B90" s="12" t="n">
        <v>-1376</v>
      </c>
      <c r="C90" s="12" t="n">
        <v>-1364</v>
      </c>
      <c r="D90" s="12" t="s">
        <v>205</v>
      </c>
    </row>
    <row r="91" customFormat="false" ht="16.25" hidden="false" customHeight="true" outlineLevel="0" collapsed="false">
      <c r="A91" s="12" t="s">
        <v>75</v>
      </c>
      <c r="B91" s="12" t="n">
        <v>-239</v>
      </c>
      <c r="C91" s="12" t="n">
        <v>-227</v>
      </c>
      <c r="D91" s="12" t="s">
        <v>206</v>
      </c>
    </row>
    <row r="92" customFormat="false" ht="16.25" hidden="false" customHeight="true" outlineLevel="0" collapsed="false">
      <c r="A92" s="12" t="s">
        <v>77</v>
      </c>
      <c r="B92" s="12" t="n">
        <v>-1639</v>
      </c>
      <c r="C92" s="12" t="n">
        <v>-1627</v>
      </c>
      <c r="D92" s="12" t="s">
        <v>207</v>
      </c>
    </row>
    <row r="93" customFormat="false" ht="16.25" hidden="false" customHeight="true" outlineLevel="0" collapsed="false">
      <c r="A93" s="12" t="s">
        <v>208</v>
      </c>
      <c r="B93" s="12" t="n">
        <v>-182</v>
      </c>
      <c r="C93" s="12" t="n">
        <v>-170</v>
      </c>
      <c r="D93" s="12" t="s">
        <v>209</v>
      </c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